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429"/>
  <workbookPr defaultThemeVersion="166925"/>
  <mc:AlternateContent xmlns:mc="http://schemas.openxmlformats.org/markup-compatibility/2006">
    <mc:Choice Requires="x15">
      <x15ac:absPath xmlns:x15ac="http://schemas.microsoft.com/office/spreadsheetml/2010/11/ac" url="https://upvedues.sharepoint.com/sites/GENERALBERENJENOS/Documentos compartidos/Eggplant projects/Micromel/Papers and thesis/2025_Martínez-López_/Horticulture Research/Supplementary material/"/>
    </mc:Choice>
  </mc:AlternateContent>
  <xr:revisionPtr revIDLastSave="215" documentId="14_{69E5F586-60B2-4769-B9E8-88376007C402}" xr6:coauthVersionLast="47" xr6:coauthVersionMax="47" xr10:uidLastSave="{4C9CD377-2CAF-4543-9BF4-99D03A33389A}"/>
  <bookViews>
    <workbookView xWindow="-108" yWindow="-108" windowWidth="23256" windowHeight="12456" xr2:uid="{00000000-000D-0000-FFFF-FFFF00000000}"/>
  </bookViews>
  <sheets>
    <sheet name="Table S1" sheetId="2" r:id="rId1"/>
    <sheet name="Table S2" sheetId="3" r:id="rId2"/>
    <sheet name="Table S3" sheetId="7" r:id="rId3"/>
    <sheet name="Table S4" sheetId="6" r:id="rId4"/>
    <sheet name="Table S5" sheetId="5" r:id="rId5"/>
    <sheet name="References" sheetId="8" r:id="rId6"/>
  </sheets>
  <definedNames>
    <definedName name="_xlnm.Print_Area" localSheetId="0">'Table S1'!$I$3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5" i="2" l="1"/>
  <c r="K7" i="2"/>
  <c r="K9" i="2"/>
  <c r="K11" i="2"/>
  <c r="K13" i="2"/>
  <c r="K14" i="2"/>
  <c r="K15" i="2"/>
  <c r="K16" i="2"/>
  <c r="K4" i="2"/>
  <c r="C6" i="2"/>
  <c r="D12" i="2"/>
  <c r="F12" i="2"/>
  <c r="G12" i="2"/>
  <c r="H12" i="2"/>
  <c r="E12" i="2"/>
  <c r="I12" i="2"/>
  <c r="J12" i="2"/>
  <c r="D10" i="2"/>
  <c r="F10" i="2"/>
  <c r="G10" i="2"/>
  <c r="H10" i="2"/>
  <c r="E10" i="2"/>
  <c r="I10" i="2"/>
  <c r="J10" i="2"/>
  <c r="D8" i="2"/>
  <c r="F8" i="2"/>
  <c r="G8" i="2"/>
  <c r="H8" i="2"/>
  <c r="E8" i="2"/>
  <c r="I8" i="2"/>
  <c r="J8" i="2"/>
  <c r="D6" i="2"/>
  <c r="F6" i="2"/>
  <c r="G6" i="2"/>
  <c r="H6" i="2"/>
  <c r="E6" i="2"/>
  <c r="I6" i="2"/>
  <c r="J6" i="2"/>
  <c r="C10" i="2"/>
  <c r="C8" i="2"/>
  <c r="K6" i="2" l="1"/>
  <c r="K8" i="2"/>
  <c r="K10" i="2"/>
  <c r="C12" i="2"/>
  <c r="K12" i="2" s="1"/>
</calcChain>
</file>

<file path=xl/sharedStrings.xml><?xml version="1.0" encoding="utf-8"?>
<sst xmlns="http://schemas.openxmlformats.org/spreadsheetml/2006/main" count="430" uniqueCount="309">
  <si>
    <t>ANG1</t>
  </si>
  <si>
    <t>MEL1</t>
  </si>
  <si>
    <t>Chromosome</t>
  </si>
  <si>
    <t>Length (bp)</t>
  </si>
  <si>
    <t>SNPs</t>
  </si>
  <si>
    <t>SNP rate (bp)</t>
  </si>
  <si>
    <t>Total</t>
  </si>
  <si>
    <t>Average</t>
  </si>
  <si>
    <t>AVERAGE</t>
  </si>
  <si>
    <t>Number of reads</t>
  </si>
  <si>
    <t>Mapped reads</t>
  </si>
  <si>
    <t>% mapped reads</t>
  </si>
  <si>
    <t>Mapped paired reads</t>
  </si>
  <si>
    <t>% mapped paired reads</t>
  </si>
  <si>
    <t>Mapped reads, singletons</t>
  </si>
  <si>
    <t>% mapped reads, singletons</t>
  </si>
  <si>
    <t>Unmapped reads</t>
  </si>
  <si>
    <t>% unmapped reads</t>
  </si>
  <si>
    <t>Duplication rate</t>
  </si>
  <si>
    <t>Mean mapping quality</t>
  </si>
  <si>
    <t>Mean depth of coverage</t>
  </si>
  <si>
    <t>% covered reference genome</t>
  </si>
  <si>
    <t>Tomato</t>
  </si>
  <si>
    <t>Locus</t>
  </si>
  <si>
    <t>Locus name</t>
  </si>
  <si>
    <t>Gene activity</t>
  </si>
  <si>
    <t>Solyc06g074350</t>
  </si>
  <si>
    <t>SELF PRUNING (SP)</t>
  </si>
  <si>
    <t>Phosphatidylethanolamine-binding protein (PEBP)</t>
  </si>
  <si>
    <t>Literature</t>
  </si>
  <si>
    <t>Description</t>
  </si>
  <si>
    <t>SMEL_006g266390.1.01</t>
  </si>
  <si>
    <t>Start</t>
  </si>
  <si>
    <t>End</t>
  </si>
  <si>
    <t>Similar to SP: Protein SELF-PRUNING (Solanum lycopersicum OX=4081)</t>
  </si>
  <si>
    <t>Solyc05g053850</t>
  </si>
  <si>
    <t>SELF PRUNING 5G (SP5G)</t>
  </si>
  <si>
    <t>Solyc08g061560</t>
  </si>
  <si>
    <t>Solyc04g072570</t>
  </si>
  <si>
    <t>Solyc11g011260</t>
  </si>
  <si>
    <t>curl-3 (cu-3)</t>
  </si>
  <si>
    <t>Solyc04g051510</t>
  </si>
  <si>
    <t>Solyc02g089160</t>
  </si>
  <si>
    <t>Solyc02g030170</t>
  </si>
  <si>
    <t>SlBRI1-like 3 (SlBRL1)</t>
  </si>
  <si>
    <t>SlGT-26</t>
  </si>
  <si>
    <t>Solyc09g009250</t>
  </si>
  <si>
    <t>Solyc07g047680</t>
  </si>
  <si>
    <t>Solyc05g040040</t>
  </si>
  <si>
    <t>DWF5</t>
  </si>
  <si>
    <t>Solyc06g074090</t>
  </si>
  <si>
    <t>DIM</t>
  </si>
  <si>
    <t>Solyc02g069490</t>
  </si>
  <si>
    <t>Solyc02g081730</t>
  </si>
  <si>
    <t>3BETAHSD/D2</t>
  </si>
  <si>
    <t>Solyc02g080120</t>
  </si>
  <si>
    <t>Solyc03g117600</t>
  </si>
  <si>
    <t>Solyc01g096670</t>
  </si>
  <si>
    <t>SlGRAS15</t>
  </si>
  <si>
    <t>Solyc10g074680</t>
  </si>
  <si>
    <t>gibberellin 2-oxidase 5 (ga2ox-5)</t>
  </si>
  <si>
    <t>Solyc07g061730</t>
  </si>
  <si>
    <t>gibberellin 2-oxidase 4 (ga2ox-4)</t>
  </si>
  <si>
    <t>Solyc07g061720</t>
  </si>
  <si>
    <t>gibberellin 2-oxidase 3 (ga2ox-3)</t>
  </si>
  <si>
    <t>Solyc01g079200</t>
  </si>
  <si>
    <t>gibberellin 2-oxidase 2 (ga2ox-2)</t>
  </si>
  <si>
    <t>Solyc07g056670</t>
  </si>
  <si>
    <t>Gamma aminobutyrate transaminase isoform 1 (GABA-TP1)</t>
  </si>
  <si>
    <t>Solyc07g043310</t>
  </si>
  <si>
    <t>Gamma aminobutyrate transaminase isoform 2 (GABA-TP2)</t>
  </si>
  <si>
    <t>Solyc12g006470</t>
  </si>
  <si>
    <t>Solyc06g050520</t>
  </si>
  <si>
    <t>Solyc12g008350</t>
  </si>
  <si>
    <t>Solyc04g072900</t>
  </si>
  <si>
    <t>DWARF (D)</t>
  </si>
  <si>
    <t>Brassinosteroid biosynthesis mutant related dwarf</t>
  </si>
  <si>
    <t>Similar to CYP85A1: Cytochrome P450 85A1 (Solanum lycopersicum OX=4081)</t>
  </si>
  <si>
    <t>SMEL_002g165880.1.01</t>
  </si>
  <si>
    <t>SMEL_005g228350.1.01</t>
  </si>
  <si>
    <t>Similar to HD3A: Protein HEADING DATE 3A (Oryza sativa subsp. japonica OX=39947)</t>
  </si>
  <si>
    <t>SMEL_008g306760.1.01</t>
  </si>
  <si>
    <t>Similar to ERECTA: LRR receptor-like serine/threonine-protein kinase ERECTA (Arabidopsis thaliana OX702)</t>
  </si>
  <si>
    <t>SMEL_004g214800.1.01</t>
  </si>
  <si>
    <t>Similar to SERK1: Somatic embryogenesis receptor kinase 1 (Arabidopsis thaliana OX=3702)</t>
  </si>
  <si>
    <t>SMEL_011g363840.1.01</t>
  </si>
  <si>
    <t>Similar to GAI: DELLA protein GAI (Solanum lycopersicum OX@81)</t>
  </si>
  <si>
    <t>Similar to Systemin receptor SR160 (Solanum peruvianum OX@82)</t>
  </si>
  <si>
    <t>SMEL_011g367230.1.01</t>
  </si>
  <si>
    <t>Similar to DIM: Delta(24)-sterol reductase (Pisum sativum OX888)</t>
  </si>
  <si>
    <t>SMEL_002g157630.1.01</t>
  </si>
  <si>
    <t>SMEL_007g296850.1.01</t>
  </si>
  <si>
    <t>Similar to BRL1: Serine/threonine-protein kinase BRI1-like 1 (Arabidopsis thaliana OX=3702)</t>
  </si>
  <si>
    <t>Similar to PTL: Trihelix transcription factor PTL (Arabidopsis thaliana OX=3702)</t>
  </si>
  <si>
    <t>SMEL_009g320400.1.01</t>
  </si>
  <si>
    <t>Similar to SNE: F-box protein SNE (Arabidopsis thaliana OX=3702)</t>
  </si>
  <si>
    <t>SMEL_007g287420.1.01</t>
  </si>
  <si>
    <t>SMEL_005g232780.1.01</t>
  </si>
  <si>
    <t>SMEL_006g266130.1.01</t>
  </si>
  <si>
    <t>SMEL_002g157370.1.01</t>
  </si>
  <si>
    <t>SMEL_004g205560.1.01</t>
  </si>
  <si>
    <t>SMEL_003g194560.1.01</t>
  </si>
  <si>
    <t>SMEL_001g127960.1.01</t>
  </si>
  <si>
    <t>SMEL_010g353940.1.01</t>
  </si>
  <si>
    <t>SMEL_007g292500.1.01</t>
  </si>
  <si>
    <t>SMEL_007g292490.1.01</t>
  </si>
  <si>
    <t>SMEL_001g136570.1.01</t>
  </si>
  <si>
    <t>SMEL_007g292480.1.01</t>
  </si>
  <si>
    <t>SMEL_007g281830.1.01</t>
  </si>
  <si>
    <t>SMEL_012g381720.1.01</t>
  </si>
  <si>
    <t>SMEL_006g249420.1.01</t>
  </si>
  <si>
    <t>SMEL_005g226710.1.01</t>
  </si>
  <si>
    <t>SMEL_012g380900.1.01</t>
  </si>
  <si>
    <t>SMEL_008g316440.1.01</t>
  </si>
  <si>
    <t>SMEL_004g215740.1.01</t>
  </si>
  <si>
    <t>SMEL_005g235570.1.01</t>
  </si>
  <si>
    <t>Protein of unknown function</t>
  </si>
  <si>
    <t>Similar to DIM: Delta(24)-sterol reductase (Pisum sativum OX=3888)</t>
  </si>
  <si>
    <t>Similar to 3BETAHSD/D1: 3beta-hydroxysteroid-dehydrogenase/decarboxylase isoform 1 (Arabidopsis thaliana OX=3702)</t>
  </si>
  <si>
    <t>Similar to GA2OX8: Gibberellin 2-beta-dioxygenase 8 (Arabidopsis thaliana OX=3702)</t>
  </si>
  <si>
    <t>Similar to HST: Shikimate O-hydroxycinnamoyltransferase (Nicotiana tabacum OX=4097)</t>
  </si>
  <si>
    <t>Similar to CYP98A2: Cytochrome P450 98A2 (Glycine max OX=3847)</t>
  </si>
  <si>
    <t>Similar to SCR: Protein SCARECROW (Ipomoea nil OX=35883)</t>
  </si>
  <si>
    <t>Similar to GA2OX1: Gibberellin 2-beta-dioxygenase 1 (Pisum sativum OX=3888)</t>
  </si>
  <si>
    <t>Similar to GA2OX2: Gibberellin 2-beta-dioxygenase 2 (Pisum sativum OX=3888)</t>
  </si>
  <si>
    <t>Similar to GABA-TP1: Gamma aminobutyrate transaminase 1, mitochondrial (Solanum lycopersicum OX=4081)</t>
  </si>
  <si>
    <t>Similar to GABA-TP2: Gamma aminobutyrate transaminase 2 (Solanum lycopersicum OX=4081)</t>
  </si>
  <si>
    <t>SMEL_005g227580.1.01</t>
  </si>
  <si>
    <t>SMEL_008g308730.1.01</t>
  </si>
  <si>
    <t>SMEL_004g202760.1.01</t>
  </si>
  <si>
    <t>SMEL_004g217190.1.01</t>
  </si>
  <si>
    <t>Similar to DREB2C: Dehydration-responsive element-binding protein 2C (Arabidopsis thaliana OX=3702)</t>
  </si>
  <si>
    <t>Similar to ERF043: Ethylene-responsive transcription factor ERF043 (Arabidopsis thaliana OX=3702)</t>
  </si>
  <si>
    <t>Similar to DREB3: Dehydration-responsive element-binding protein 3 (Arabidopsis thaliana OX=3702)</t>
  </si>
  <si>
    <t>Similar to RAP2-4: Ethylene-responsive transcription factor RAP2-4 (Arabidopsis thaliana OX=3702)</t>
  </si>
  <si>
    <t>Similar to GA2OX1: Gibberellin 2-beta-dioxygenase (Phaseolus coccineus OX=3886)</t>
  </si>
  <si>
    <t>Similar to At2g27800: Pentatricopeptide repeat-containing protein At2g27800, mitochondrial (Arabidopsis thaliana OX=3702)</t>
  </si>
  <si>
    <t>id%</t>
  </si>
  <si>
    <t>evalue</t>
  </si>
  <si>
    <t>Score</t>
  </si>
  <si>
    <t>LRR receptor-like serine/threonine-protein kinase FEI 1 (AHRD V1 *-** FEI1_ARATH); contains Interpro domain(s) IPR002290 Serine/threonine protein kinase</t>
  </si>
  <si>
    <t>SMEL_003g181050.1.01</t>
  </si>
  <si>
    <t>Similar to ERL1: LRR receptor-like serine/threonine-protein kinase ERL1 (Arabidopsis thaliana OX=3702)</t>
  </si>
  <si>
    <t>Receptor-like kinase (AHRD V1 *-** A7VM18_MARPO); contains Interpro domain(s) IPR002290 Serine/threonine protein kinase</t>
  </si>
  <si>
    <t>SMEL_001g121100.1.01</t>
  </si>
  <si>
    <t>Similar to BAK1: BRASSINOSTEROID INSENSITIVE 1-associated receptor kinase 1 (Arabidopsis thaliana OX=3702)</t>
  </si>
  <si>
    <t>SMEL_010g347620.1.01</t>
  </si>
  <si>
    <t>Similar to SERK4: LRR receptor kinase SERK2 (Oryza sativa subsp. japonica OX=39947)</t>
  </si>
  <si>
    <t>SMEL_011g364890.1.01</t>
  </si>
  <si>
    <t>Similar to At5g10290: Probable LRR receptor-like serine/threonine-protein kinase At5g10290 (Arabidopsis thaliana OX=3702)</t>
  </si>
  <si>
    <t>SMEL_002g166210.1.01</t>
  </si>
  <si>
    <t>Similar to NIK1: Protein NSP-INTERACTING KINASE 1 (Arabidopsis thaliana OX=3702)</t>
  </si>
  <si>
    <t>SMEL_003g176760.1.01</t>
  </si>
  <si>
    <t>Similar to NIK3: Protein NSP-INTERACTING KINASE 3 (Arabidopsis thaliana OX=3702)</t>
  </si>
  <si>
    <t>GIBBERELLINS-INTENSIVE (GAI)</t>
  </si>
  <si>
    <t>Transcription factor that inhibits the action of gibberellic acid</t>
  </si>
  <si>
    <t>SMEL_010g351920.1.01</t>
  </si>
  <si>
    <t>Similar to GAI: DELLA protein GAI (Solanum lycopersicum OX=4081)</t>
  </si>
  <si>
    <t>Leucine-Rich Repeat Receptor Kinase tBRI1/SR160</t>
  </si>
  <si>
    <t>DWARF1/DIMINUTO (dwf1)</t>
  </si>
  <si>
    <t>FAD linked oxidase domain protein (AHRD V1 **-- D1VPW7_9ACTO); contains Interpro domain(s) IPR006094 FAD linked oxidase, N-terminal</t>
  </si>
  <si>
    <t>SMEL_008g315450.1.01</t>
  </si>
  <si>
    <t>Solyc07g066230</t>
  </si>
  <si>
    <t>Trihelix transcription factor (AHRD V1 **-* Q6Q6T0_ARATH); contains Interpro domain(s) IPR017877 MYB-like</t>
  </si>
  <si>
    <t>SMEL_010g357390.1.01</t>
  </si>
  <si>
    <t>F-box protein GID2 (AHRD V1 *-*- B6SU06_MAIZE); contains Interpro domain(s) IPR001810 Cyclin-like F-box</t>
  </si>
  <si>
    <t>F-box protein GID2 (AHRD V1 ***- B6SU06_MAIZE); contains Interpro domain(s) IPR001810 Cyclin-like F-box</t>
  </si>
  <si>
    <t>Sterol reductase (AHRD V1 **** A8IA67_CHLRE); contains Interpro domain(s) IPR001171 Ergosterol biosynthesis ERG4/ERG24</t>
  </si>
  <si>
    <t>SMEL_001g148750.1.01</t>
  </si>
  <si>
    <t>Similar to DWF5: 7-dehydrocholesterol reductase (Arabidopsis thaliana OX=3702)</t>
  </si>
  <si>
    <t>Sterol-4-alpha-carboxylate 3-dehydrogenase decarboxylating (AHRD V1 **** B6TKP9_MAIZE); contains Interpro domain(s) IPR002225 3-beta hydroxysteroid dehydrogenase/isomerase</t>
  </si>
  <si>
    <t>GA degradation</t>
  </si>
  <si>
    <t>SMEL_011g375750.1.01</t>
  </si>
  <si>
    <t>Similar to GA2OX6: Gibberellin 2-beta-dioxygenase 6 (Oryza sativa subsp. japonica OX=39947)</t>
  </si>
  <si>
    <t>Hydroxycinnamoyl-CoA shikimate/quinate hydroxycinnamoyltransferase (AHRD V1 **-* A4ZKI0_COFAR); contains Interpro domain(s) IPR003480 Transferase</t>
  </si>
  <si>
    <t>SMEL_007g271440.1.01</t>
  </si>
  <si>
    <t>Cytochrome P450 (AHRD V1 ***- A9ZT63_COPJA); contains Interpro domain(s) IPR002401 Cytochrome P450, E-class, group I</t>
  </si>
  <si>
    <t>SMEL_010g358590.1.01</t>
  </si>
  <si>
    <t>SMEL_006g258530.1.01</t>
  </si>
  <si>
    <t>SCARECROW (AHRD V1 *--- Q5NDC9_CUCSA); contains Interpro domain(s) IPR005202 GRAS transcription factor</t>
  </si>
  <si>
    <t>Similar to SCL23: Scarecrow-like protein 23 (Arabidopsis thaliana OX=3702)</t>
  </si>
  <si>
    <t>SMEL_007g282380.1.01</t>
  </si>
  <si>
    <t>Gibberellin 2-oxidase (AHRD V1 **** A4GVL9_SOLLC); contains Interpro domain(s) IPR005123 Oxoglutarate and iron-dependent oxygenase</t>
  </si>
  <si>
    <t>Gibberellin 2-oxidase (AHRD V1 **** A4GVL8_SOLLC); contains Interpro domain(s) IPR005123 Oxoglutarate and iron-dependent oxygenase</t>
  </si>
  <si>
    <t>Gibberellin 2-oxidase (AHRD V1 **** A4GVL7_SOLLC); contains Interpro domain(s) IPR005123 Oxoglutarate and iron-dependent oxygenase</t>
  </si>
  <si>
    <t>Gibberellin 2-oxidase 2 (AHRD V1 ***- A0FK57_SOLLC); contains Interpro domain(s) IPR005123 Oxoglutarate and iron-dependent oxygenase</t>
  </si>
  <si>
    <t>Aminotransferase (AHRD V1 ***- D2KZ08_WHEAT); contains Interpro domain(s) IPR005814 Aminotransferase class-III</t>
  </si>
  <si>
    <t>Aminotransferase-like protein (AHRD V1 ***- Q9LIE2_ARATH); contains Interpro domain(s) IPR005814 Aminotransferase class-III</t>
  </si>
  <si>
    <t>SMEL_008g302610.1.01</t>
  </si>
  <si>
    <t>Ethylene-responsive transcription factor 1 (AHRD V1 *-*- ERF1_ORYSJ); contains Interpro domain(s) IPR001471 Pathogenesis-related transcriptional factor and ERF, DNA-binding</t>
  </si>
  <si>
    <t>SMEL_010g352930.1.01</t>
  </si>
  <si>
    <t>Ethylene-responsive transcription factor 4 (AHRD V1 *-*- ERF78_ARATH); contains Interpro domain(s) IPR001471 Pathogenesis-related transcriptional factor and ERF, DNA-binding</t>
  </si>
  <si>
    <t>Ethylene responsive transcription factor 2b (AHRD V1 *-*- C0J9I6_9ROSA); contains Interpro domain(s) IPR001471 Pathogenesis-related transcriptional factor and ERF, DNA-binding</t>
  </si>
  <si>
    <t>SMEL_011g367900.1.01</t>
  </si>
  <si>
    <t>SMEL_007g290040.1.01</t>
  </si>
  <si>
    <t>Similar to ERF054: Ethylene-responsive transcription factor ERF054 (Arabidopsis thaliana OX=3702)</t>
  </si>
  <si>
    <t>SMEL_010g347030.1.01</t>
  </si>
  <si>
    <t>Similar to ABI4: Ethylene-responsive transcription factor ABI4 (Arabidopsis thaliana OX=3702)</t>
  </si>
  <si>
    <t>Eggplant v3.0 “67/3”</t>
  </si>
  <si>
    <t>Sme2.5_04516.1_g00001.1</t>
  </si>
  <si>
    <t>Oxoglutarate/iron-dependent dioxygenase</t>
  </si>
  <si>
    <t>gibberellin 2-oxidase</t>
  </si>
  <si>
    <t>SMEL_001g145830.1.01</t>
  </si>
  <si>
    <t>Sme2.5_00108.1_g00003.1</t>
  </si>
  <si>
    <t> gibberellin 2-oxidase </t>
  </si>
  <si>
    <t>Sme2.5_01907.1_g00015.1</t>
  </si>
  <si>
    <t>Sme2.5_00538.1_g00012.1</t>
  </si>
  <si>
    <t>Transcription factor GRAS</t>
  </si>
  <si>
    <t>Sme2.5_01158.1_g00001.1</t>
  </si>
  <si>
    <t>Oxidoreductase FAD/NAD(P)-binding</t>
  </si>
  <si>
    <t>SMEL_007g277510.1.01</t>
  </si>
  <si>
    <t>Similar to CPR: NADPH--cytochrome P450 reductase (Catharanthus roseus OX=4058)</t>
  </si>
  <si>
    <t>ERECTA (SlER)</t>
  </si>
  <si>
    <t>SOMATIC EMBRYOGENESIS RECEPTOR KINASE 1 (SlSERK1)</t>
  </si>
  <si>
    <t>SlGID2</t>
  </si>
  <si>
    <t>ELONTAGED INTERNODE (El)</t>
  </si>
  <si>
    <t>SlHCT</t>
  </si>
  <si>
    <t>SlC3H</t>
  </si>
  <si>
    <t>dehydration responsive element binding protein 2 (SlDREB2)</t>
  </si>
  <si>
    <t>dehydration responsive element binding protein 1 (SlDREB1)</t>
  </si>
  <si>
    <t>dehydration-responsive element binding protein 3 (SlDREB3)</t>
  </si>
  <si>
    <t>SmCPR1</t>
  </si>
  <si>
    <t>DELLA</t>
  </si>
  <si>
    <t>Mini-Mel</t>
  </si>
  <si>
    <t>Micro-Mel</t>
  </si>
  <si>
    <t>12,734,523 </t>
  </si>
  <si>
    <t>133,567,632 </t>
  </si>
  <si>
    <t>62,388,919 </t>
  </si>
  <si>
    <t>566,274 </t>
  </si>
  <si>
    <t>20,037,905 </t>
  </si>
  <si>
    <t>70,767,265 </t>
  </si>
  <si>
    <t>6,301,739 </t>
  </si>
  <si>
    <t>80,773,758 </t>
  </si>
  <si>
    <t>85,153,045 </t>
  </si>
  <si>
    <t>84,077,158 </t>
  </si>
  <si>
    <t>137,201,465 </t>
  </si>
  <si>
    <t>137,183,374 </t>
  </si>
  <si>
    <t>4,795,628 </t>
  </si>
  <si>
    <t>28,108,189 </t>
  </si>
  <si>
    <t>104,881,366 </t>
  </si>
  <si>
    <t>TOTAL (%)</t>
  </si>
  <si>
    <t>OVERALL AVERAGE</t>
  </si>
  <si>
    <t>Chromosomes</t>
  </si>
  <si>
    <t>TOTAL (BP)</t>
  </si>
  <si>
    <t>Chromosome length</t>
  </si>
  <si>
    <t>TOTAL INTROGRESSED GENOME (BP)</t>
  </si>
  <si>
    <t>TOTAL % INTROGRESSED GENOME</t>
  </si>
  <si>
    <t>Introgression number</t>
  </si>
  <si>
    <t>80,460,615 </t>
  </si>
  <si>
    <t>94,559,424 </t>
  </si>
  <si>
    <t>11,235,306 </t>
  </si>
  <si>
    <t>l1</t>
  </si>
  <si>
    <t>l2</t>
  </si>
  <si>
    <t>l3</t>
  </si>
  <si>
    <t>l4</t>
  </si>
  <si>
    <t>Sample</t>
  </si>
  <si>
    <t>Heterozygous SNPs</t>
  </si>
  <si>
    <t>Heterozygosity (%)</t>
  </si>
  <si>
    <t>Sequenced genome (bp)</t>
  </si>
  <si>
    <r>
      <t xml:space="preserve">Table S4. </t>
    </r>
    <r>
      <rPr>
        <sz val="10"/>
        <color theme="1"/>
        <rFont val="Times New Roman"/>
        <family val="1"/>
      </rPr>
      <t xml:space="preserve">ANG1 introgressed regions in Micro-Mel, Mini-Mel, and four additional backcross dwarf materials (I1 to I4), all of them derived from the same original BC2 plant. The first table shows the start and end positions in base pairs (bp) for each introgression. Heterozygous introgressions are marked in gray. The second table summarizes the lenght of each introgression. Introgressions are linked between tables according to their start position "introgression number". </t>
    </r>
  </si>
  <si>
    <t>Solyc01g103010</t>
  </si>
  <si>
    <t xml:space="preserve">SlCAND1 </t>
  </si>
  <si>
    <t>Cullin-associated NEDD8-dissociated protein 2 (AHRD V1 ***- B0WPV6_CULQU); contains Interpro domain(s) IPR011989 Armadillo-like helical</t>
  </si>
  <si>
    <t>SMEL_001g123130.1.01</t>
  </si>
  <si>
    <t>Similar to CAND1: Cullin-associated NEDD8-dissociated protein 1 (Arabidopsis thaliana OX=3702)</t>
  </si>
  <si>
    <t>Solyc06g075000</t>
  </si>
  <si>
    <t>SlFERN</t>
  </si>
  <si>
    <t>MaoC-like dehydratase (AHRD V1 ***- A8JHQ8_CHLRE); contains Interpro domain(s) IPR002539 MaoC-like dehydratase</t>
  </si>
  <si>
    <t>SMEL_006g266970.1.01</t>
  </si>
  <si>
    <r>
      <rPr>
        <b/>
        <sz val="10"/>
        <color theme="1"/>
        <rFont val="Times New Roman"/>
        <family val="1"/>
      </rPr>
      <t>Table S1.</t>
    </r>
    <r>
      <rPr>
        <sz val="10"/>
        <color theme="1"/>
        <rFont val="Times New Roman"/>
        <family val="1"/>
      </rPr>
      <t xml:space="preserve"> Mapping statistics for the two parental lines (ANG1 and MEL1), Micro-Mel, Mini-Mel and four additional backcross dwarf materials (I1 to I4), all of them derived from the same original BC2 plant.</t>
    </r>
  </si>
  <si>
    <r>
      <t xml:space="preserve">Table S3. </t>
    </r>
    <r>
      <rPr>
        <sz val="10"/>
        <color theme="1"/>
        <rFont val="Times New Roman"/>
        <family val="1"/>
      </rPr>
      <t>Heterozygosity of the two parental lines (ANG1 and MEL1), Micro-Mel, Mini-Mel, and four additional backcross dwarf materials (I1 to I4), all of them derived from the same original BC2 plant, estimated using the final set of 179,653 hiqh-quality SNPs.</t>
    </r>
  </si>
  <si>
    <r>
      <rPr>
        <b/>
        <sz val="10"/>
        <color theme="1"/>
        <rFont val="Times New Roman"/>
        <family val="1"/>
      </rPr>
      <t>Table S2.</t>
    </r>
    <r>
      <rPr>
        <sz val="10"/>
        <color theme="1"/>
        <rFont val="Times New Roman"/>
        <family val="1"/>
      </rPr>
      <t xml:space="preserve"> Number and distribution of high-quality SNPs along the 12 eggplant chromosomes according to the eggplant reference genome “67/3” v3.0 [74].</t>
    </r>
  </si>
  <si>
    <r>
      <t>Table S5.</t>
    </r>
    <r>
      <rPr>
        <sz val="10"/>
        <color theme="1"/>
        <rFont val="Times New Roman"/>
        <family val="1"/>
      </rPr>
      <t xml:space="preserve"> Genes associated with dwarfism in tomato and in the draft genome sequence of eggplant [80], and their homologs in the eggplant reference genome  “67/3” v3.0 [74]. </t>
    </r>
  </si>
  <si>
    <t>Draft Genome Sequence of Eggplant [80]</t>
  </si>
  <si>
    <t>Eggplant “67/3” v3.0  [74]</t>
  </si>
  <si>
    <t>[81]</t>
  </si>
  <si>
    <t>[82]</t>
  </si>
  <si>
    <t>[83]</t>
  </si>
  <si>
    <t>[6]</t>
  </si>
  <si>
    <t>[55]</t>
  </si>
  <si>
    <t>[84]</t>
  </si>
  <si>
    <t>[85]</t>
  </si>
  <si>
    <t>[86]</t>
  </si>
  <si>
    <t>[87]</t>
  </si>
  <si>
    <t>[88]</t>
  </si>
  <si>
    <t>[89]</t>
  </si>
  <si>
    <t>[90]</t>
  </si>
  <si>
    <t>[8]</t>
  </si>
  <si>
    <t>[91]</t>
  </si>
  <si>
    <t>[92]</t>
  </si>
  <si>
    <t>[93]</t>
  </si>
  <si>
    <t>[94]</t>
  </si>
  <si>
    <t>[3]</t>
  </si>
  <si>
    <t>[43]</t>
  </si>
  <si>
    <r>
      <t>80. Hirakawa H, Shirasawa K, Miyatake K et al. Draft genome sequence of eggplant (</t>
    </r>
    <r>
      <rPr>
        <i/>
        <sz val="10"/>
        <color theme="1"/>
        <rFont val="Times New Roman"/>
        <family val="1"/>
      </rPr>
      <t>Solanum melongena</t>
    </r>
    <r>
      <rPr>
        <sz val="10"/>
        <color theme="1"/>
        <rFont val="Times New Roman"/>
        <family val="1"/>
      </rPr>
      <t xml:space="preserve"> L.): the representative solanum species indigenous to the old world. </t>
    </r>
    <r>
      <rPr>
        <i/>
        <sz val="10"/>
        <color theme="1"/>
        <rFont val="Times New Roman"/>
        <family val="1"/>
      </rPr>
      <t>DNA Res</t>
    </r>
    <r>
      <rPr>
        <sz val="10"/>
        <color theme="1"/>
        <rFont val="Times New Roman"/>
        <family val="1"/>
      </rPr>
      <t>. 2014;21:649-60.</t>
    </r>
  </si>
  <si>
    <r>
      <t xml:space="preserve">81. Koka CV, Cerny E, Gardner RG et al. A Putative Role for the Tomato Genes </t>
    </r>
    <r>
      <rPr>
        <i/>
        <sz val="10"/>
        <color theme="1"/>
        <rFont val="Times New Roman"/>
        <family val="1"/>
      </rPr>
      <t>DUMPY</t>
    </r>
    <r>
      <rPr>
        <sz val="10"/>
        <color theme="1"/>
        <rFont val="Times New Roman"/>
        <family val="1"/>
      </rPr>
      <t xml:space="preserve"> and </t>
    </r>
    <r>
      <rPr>
        <i/>
        <sz val="10"/>
        <color theme="1"/>
        <rFont val="Times New Roman"/>
        <family val="1"/>
      </rPr>
      <t>CURL-3</t>
    </r>
    <r>
      <rPr>
        <sz val="10"/>
        <color theme="1"/>
        <rFont val="Times New Roman"/>
        <family val="1"/>
      </rPr>
      <t xml:space="preserve"> in Brassinosteroid Biosynthesis and Response. </t>
    </r>
    <r>
      <rPr>
        <i/>
        <sz val="10"/>
        <color theme="1"/>
        <rFont val="Times New Roman"/>
        <family val="1"/>
      </rPr>
      <t>Plant Physiol</t>
    </r>
    <r>
      <rPr>
        <sz val="10"/>
        <color theme="1"/>
        <rFont val="Times New Roman"/>
        <family val="1"/>
      </rPr>
      <t>. 2000;122:85-98.</t>
    </r>
  </si>
  <si>
    <r>
      <t>82. Koike S, Matsukura C, Takayama M et al. Suppression of γ-Aminobutyric Acid (GABA) Transaminases Induces Prominent GABA Accumulation, Dwarfism and Infertility in the Tomato (</t>
    </r>
    <r>
      <rPr>
        <i/>
        <sz val="10"/>
        <color theme="1"/>
        <rFont val="Times New Roman"/>
        <family val="1"/>
      </rPr>
      <t>Solanum lycopersicum</t>
    </r>
    <r>
      <rPr>
        <sz val="10"/>
        <color theme="1"/>
        <rFont val="Times New Roman"/>
        <family val="1"/>
      </rPr>
      <t xml:space="preserve"> L.). </t>
    </r>
    <r>
      <rPr>
        <i/>
        <sz val="10"/>
        <color theme="1"/>
        <rFont val="Times New Roman"/>
        <family val="1"/>
      </rPr>
      <t xml:space="preserve">Plant  Cell Physiol. </t>
    </r>
    <r>
      <rPr>
        <sz val="10"/>
        <color theme="1"/>
        <rFont val="Times New Roman"/>
        <family val="1"/>
      </rPr>
      <t>2013;54:793-807.</t>
    </r>
  </si>
  <si>
    <r>
      <t xml:space="preserve">83. Liu Q, Guo X, Chen G et al. Silencing </t>
    </r>
    <r>
      <rPr>
        <i/>
        <sz val="10"/>
        <color theme="1"/>
        <rFont val="Times New Roman"/>
        <family val="1"/>
      </rPr>
      <t>SlGID2</t>
    </r>
    <r>
      <rPr>
        <sz val="10"/>
        <color theme="1"/>
        <rFont val="Times New Roman"/>
        <family val="1"/>
      </rPr>
      <t xml:space="preserve">, a putative F-box protein gene, generates a dwarf plant and dark-green leaves in tomato. </t>
    </r>
    <r>
      <rPr>
        <i/>
        <sz val="10"/>
        <color theme="1"/>
        <rFont val="Times New Roman"/>
        <family val="1"/>
      </rPr>
      <t>Plant Physiol Biochem</t>
    </r>
    <r>
      <rPr>
        <sz val="10"/>
        <color theme="1"/>
        <rFont val="Times New Roman"/>
        <family val="1"/>
      </rPr>
      <t>. 2016;109:491-501.</t>
    </r>
  </si>
  <si>
    <r>
      <t xml:space="preserve">84. Soyk S, Müller NA, Park SJ et al. Variation in the flowering gene </t>
    </r>
    <r>
      <rPr>
        <i/>
        <sz val="10"/>
        <color theme="1"/>
        <rFont val="Times New Roman"/>
        <family val="1"/>
      </rPr>
      <t>SELF PRUNING 5G</t>
    </r>
    <r>
      <rPr>
        <sz val="10"/>
        <color theme="1"/>
        <rFont val="Times New Roman"/>
        <family val="1"/>
      </rPr>
      <t xml:space="preserve"> promotes day-neutrality and early yield in tomato. </t>
    </r>
    <r>
      <rPr>
        <i/>
        <sz val="10"/>
        <color theme="1"/>
        <rFont val="Times New Roman"/>
        <family val="1"/>
      </rPr>
      <t>Nat Genet</t>
    </r>
    <r>
      <rPr>
        <sz val="10"/>
        <color theme="1"/>
        <rFont val="Times New Roman"/>
        <family val="1"/>
      </rPr>
      <t>. 2017;49:162-168.</t>
    </r>
  </si>
  <si>
    <r>
      <t>85. Rahim MA, Jung HJ, Afrin KS et al. Comparative transcriptome analysis provides insights into dwarfism in cherry tomato (</t>
    </r>
    <r>
      <rPr>
        <i/>
        <sz val="10"/>
        <color theme="1"/>
        <rFont val="Times New Roman"/>
        <family val="1"/>
      </rPr>
      <t>Solanum lycopersicum</t>
    </r>
    <r>
      <rPr>
        <sz val="10"/>
        <color theme="1"/>
        <rFont val="Times New Roman"/>
        <family val="1"/>
      </rPr>
      <t xml:space="preserve"> var. </t>
    </r>
    <r>
      <rPr>
        <i/>
        <sz val="10"/>
        <color theme="1"/>
        <rFont val="Times New Roman"/>
        <family val="1"/>
      </rPr>
      <t>cerasiforme</t>
    </r>
    <r>
      <rPr>
        <sz val="10"/>
        <color theme="1"/>
        <rFont val="Times New Roman"/>
        <family val="1"/>
      </rPr>
      <t xml:space="preserve">). </t>
    </r>
    <r>
      <rPr>
        <i/>
        <sz val="10"/>
        <color theme="1"/>
        <rFont val="Times New Roman"/>
        <family val="1"/>
      </rPr>
      <t>PLoS One</t>
    </r>
    <r>
      <rPr>
        <sz val="10"/>
        <color theme="1"/>
        <rFont val="Times New Roman"/>
        <family val="1"/>
      </rPr>
      <t>. 2018;13:e0208770.</t>
    </r>
  </si>
  <si>
    <r>
      <t xml:space="preserve">86. Tomlinson L, Yang Y, Emenecker R et al. Using CRISPR/Cas9 genome editing in tomato to create a gibberellin-responsive dominant dwarf DELLA allele. </t>
    </r>
    <r>
      <rPr>
        <i/>
        <sz val="10"/>
        <color theme="1"/>
        <rFont val="Times New Roman"/>
        <family val="1"/>
      </rPr>
      <t>Plant Biotechnol J</t>
    </r>
    <r>
      <rPr>
        <sz val="10"/>
        <color theme="1"/>
        <rFont val="Times New Roman"/>
        <family val="1"/>
      </rPr>
      <t>. 2019;17:132-140.</t>
    </r>
  </si>
  <si>
    <r>
      <t>87. Rahim MA, Rabbi AZ, Afrin KS et al. Differential Expression Pattern of Lignin Biosynthetic Genes in Dwarf Cherry Tomato (</t>
    </r>
    <r>
      <rPr>
        <i/>
        <sz val="10"/>
        <color theme="1"/>
        <rFont val="Times New Roman"/>
        <family val="1"/>
      </rPr>
      <t>Solanum lycopersicum</t>
    </r>
    <r>
      <rPr>
        <sz val="10"/>
        <color theme="1"/>
        <rFont val="Times New Roman"/>
        <family val="1"/>
      </rPr>
      <t xml:space="preserve"> var. </t>
    </r>
    <r>
      <rPr>
        <i/>
        <sz val="10"/>
        <color theme="1"/>
        <rFont val="Times New Roman"/>
        <family val="1"/>
      </rPr>
      <t>cerasiforme</t>
    </r>
    <r>
      <rPr>
        <sz val="10"/>
        <color theme="1"/>
        <rFont val="Times New Roman"/>
        <family val="1"/>
      </rPr>
      <t xml:space="preserve">). </t>
    </r>
    <r>
      <rPr>
        <i/>
        <sz val="10"/>
        <color theme="1"/>
        <rFont val="Times New Roman"/>
        <family val="1"/>
      </rPr>
      <t>Plant Breed. Biotech.</t>
    </r>
    <r>
      <rPr>
        <sz val="10"/>
        <color theme="1"/>
        <rFont val="Times New Roman"/>
        <family val="1"/>
      </rPr>
      <t xml:space="preserve"> 2019;7:229-236.</t>
    </r>
  </si>
  <si>
    <r>
      <t xml:space="preserve">88. Sun X, Shu J, Ali Mohamed AM et al. Identification and Characterization of </t>
    </r>
    <r>
      <rPr>
        <i/>
        <sz val="10"/>
        <color theme="1"/>
        <rFont val="Times New Roman"/>
        <family val="1"/>
      </rPr>
      <t>EI</t>
    </r>
    <r>
      <rPr>
        <sz val="10"/>
        <color theme="1"/>
        <rFont val="Times New Roman"/>
        <family val="1"/>
      </rPr>
      <t xml:space="preserve"> (</t>
    </r>
    <r>
      <rPr>
        <i/>
        <sz val="10"/>
        <color theme="1"/>
        <rFont val="Times New Roman"/>
        <family val="1"/>
      </rPr>
      <t>Elongated Internode</t>
    </r>
    <r>
      <rPr>
        <sz val="10"/>
        <color theme="1"/>
        <rFont val="Times New Roman"/>
        <family val="1"/>
      </rPr>
      <t>) Gene in Tomato (</t>
    </r>
    <r>
      <rPr>
        <i/>
        <sz val="10"/>
        <color theme="1"/>
        <rFont val="Times New Roman"/>
        <family val="1"/>
      </rPr>
      <t>Solanum lycopersicum</t>
    </r>
    <r>
      <rPr>
        <sz val="10"/>
        <color theme="1"/>
        <rFont val="Times New Roman"/>
        <family val="1"/>
      </rPr>
      <t xml:space="preserve">). </t>
    </r>
    <r>
      <rPr>
        <i/>
        <sz val="10"/>
        <color theme="1"/>
        <rFont val="Times New Roman"/>
        <family val="1"/>
      </rPr>
      <t>Int J Mol Sci</t>
    </r>
    <r>
      <rPr>
        <sz val="10"/>
        <color theme="1"/>
        <rFont val="Times New Roman"/>
        <family val="1"/>
      </rPr>
      <t>. 2019;20:2204.</t>
    </r>
  </si>
  <si>
    <r>
      <t xml:space="preserve">89. Zhu Z, Liang H, Chen G et al. Isolation of the brassinosteroid receptor genes and recharacterization of dwarf plants by silencing of </t>
    </r>
    <r>
      <rPr>
        <i/>
        <sz val="10"/>
        <color theme="1"/>
        <rFont val="Times New Roman"/>
        <family val="1"/>
      </rPr>
      <t>SlBRI1</t>
    </r>
    <r>
      <rPr>
        <sz val="10"/>
        <color theme="1"/>
        <rFont val="Times New Roman"/>
        <family val="1"/>
      </rPr>
      <t xml:space="preserve"> in tomato. </t>
    </r>
    <r>
      <rPr>
        <i/>
        <sz val="10"/>
        <color theme="1"/>
        <rFont val="Times New Roman"/>
        <family val="1"/>
      </rPr>
      <t xml:space="preserve">Plant Growth Regul. </t>
    </r>
    <r>
      <rPr>
        <sz val="10"/>
        <color theme="1"/>
        <rFont val="Times New Roman"/>
        <family val="1"/>
      </rPr>
      <t>2019;89:59-71.</t>
    </r>
  </si>
  <si>
    <r>
      <t xml:space="preserve">90. Cheng W, Yin S, Tu Y et al. </t>
    </r>
    <r>
      <rPr>
        <i/>
        <sz val="10"/>
        <color theme="1"/>
        <rFont val="Times New Roman"/>
        <family val="1"/>
      </rPr>
      <t>SlCAND1</t>
    </r>
    <r>
      <rPr>
        <sz val="10"/>
        <color theme="1"/>
        <rFont val="Times New Roman"/>
        <family val="1"/>
      </rPr>
      <t xml:space="preserve">, encoding cullin-associated Nedd8-dissociated protein 1, regulates plant height, flowering time, seed germination, and root architecture in tomato. </t>
    </r>
    <r>
      <rPr>
        <i/>
        <sz val="10"/>
        <color theme="1"/>
        <rFont val="Times New Roman"/>
        <family val="1"/>
      </rPr>
      <t xml:space="preserve">Plant Mol Biol. </t>
    </r>
    <r>
      <rPr>
        <sz val="10"/>
        <color theme="1"/>
        <rFont val="Times New Roman"/>
        <family val="1"/>
      </rPr>
      <t>2020;102:537–551.</t>
    </r>
  </si>
  <si>
    <r>
      <t xml:space="preserve">91. Naeem M, Waseem M, Zhu Z et al. Downregulation of </t>
    </r>
    <r>
      <rPr>
        <i/>
        <sz val="10"/>
        <color theme="1"/>
        <rFont val="Times New Roman"/>
        <family val="1"/>
      </rPr>
      <t>SlGRAS15</t>
    </r>
    <r>
      <rPr>
        <sz val="10"/>
        <color theme="1"/>
        <rFont val="Times New Roman"/>
        <family val="1"/>
      </rPr>
      <t xml:space="preserve"> manipulates plant architecture in tomato (</t>
    </r>
    <r>
      <rPr>
        <i/>
        <sz val="10"/>
        <color theme="1"/>
        <rFont val="Times New Roman"/>
        <family val="1"/>
      </rPr>
      <t>Solanum lycopersicum</t>
    </r>
    <r>
      <rPr>
        <sz val="10"/>
        <color theme="1"/>
        <rFont val="Times New Roman"/>
        <family val="1"/>
      </rPr>
      <t xml:space="preserve">). </t>
    </r>
    <r>
      <rPr>
        <i/>
        <sz val="10"/>
        <color theme="1"/>
        <rFont val="Times New Roman"/>
        <family val="1"/>
      </rPr>
      <t xml:space="preserve">Dev Genes Evol. </t>
    </r>
    <r>
      <rPr>
        <sz val="10"/>
        <color theme="1"/>
        <rFont val="Times New Roman"/>
        <family val="1"/>
      </rPr>
      <t>2020;230:1–12.</t>
    </r>
  </si>
  <si>
    <r>
      <t xml:space="preserve">92. Zhou Y, Yu H, Tang Y et al. Critical roles of mitochondrial fatty acid synthesis in tomato development and environmental response. </t>
    </r>
    <r>
      <rPr>
        <i/>
        <sz val="10"/>
        <color theme="1"/>
        <rFont val="Times New Roman"/>
        <family val="1"/>
      </rPr>
      <t>Plant Physiol</t>
    </r>
    <r>
      <rPr>
        <sz val="10"/>
        <color theme="1"/>
        <rFont val="Times New Roman"/>
        <family val="1"/>
      </rPr>
      <t>. 2022;190:576-591.</t>
    </r>
  </si>
  <si>
    <r>
      <t xml:space="preserve">93. Li F, Chen G, Xie Q et al. Down-regulation of </t>
    </r>
    <r>
      <rPr>
        <i/>
        <sz val="10"/>
        <color theme="1"/>
        <rFont val="Times New Roman"/>
        <family val="1"/>
      </rPr>
      <t>SlGT-26</t>
    </r>
    <r>
      <rPr>
        <sz val="10"/>
        <color theme="1"/>
        <rFont val="Times New Roman"/>
        <family val="1"/>
      </rPr>
      <t xml:space="preserve"> gene confers dwarf plants and enhances drought and salt stress resistance in tomato. </t>
    </r>
    <r>
      <rPr>
        <i/>
        <sz val="10"/>
        <color theme="1"/>
        <rFont val="Times New Roman"/>
        <family val="1"/>
      </rPr>
      <t>Plant Physiol Biochem</t>
    </r>
    <r>
      <rPr>
        <sz val="10"/>
        <color theme="1"/>
        <rFont val="Times New Roman"/>
        <family val="1"/>
      </rPr>
      <t>. 2023;203:108053.</t>
    </r>
  </si>
  <si>
    <r>
      <t xml:space="preserve">94. Wan H, Ren L, Ma J et al. Sweet potato gibberellin 2-oxidase genes in the dwarf phenotype. </t>
    </r>
    <r>
      <rPr>
        <i/>
        <sz val="10"/>
        <color theme="1"/>
        <rFont val="Times New Roman"/>
        <family val="1"/>
      </rPr>
      <t xml:space="preserve">Sci. Hortic. </t>
    </r>
    <r>
      <rPr>
        <sz val="10"/>
        <color theme="1"/>
        <rFont val="Times New Roman"/>
        <family val="1"/>
      </rPr>
      <t>2023;313:11192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0"/>
    <numFmt numFmtId="165" formatCode="#,##0.000"/>
    <numFmt numFmtId="166" formatCode="0.0"/>
    <numFmt numFmtId="167" formatCode="0.000"/>
    <numFmt numFmtId="168" formatCode="0.000000"/>
    <numFmt numFmtId="169" formatCode="0.0000000"/>
    <numFmt numFmtId="170" formatCode="#,##0.000000"/>
  </numFmts>
  <fonts count="10" x14ac:knownFonts="1">
    <font>
      <sz val="11"/>
      <color theme="1"/>
      <name val="Calibri"/>
      <family val="2"/>
      <scheme val="minor"/>
    </font>
    <font>
      <b/>
      <sz val="11"/>
      <color theme="1"/>
      <name val="Calibri"/>
      <family val="2"/>
      <scheme val="minor"/>
    </font>
    <font>
      <sz val="10"/>
      <color theme="1"/>
      <name val="Times New Roman"/>
      <family val="1"/>
    </font>
    <font>
      <b/>
      <sz val="10"/>
      <color theme="1"/>
      <name val="Times New Roman"/>
      <family val="1"/>
    </font>
    <font>
      <i/>
      <sz val="10"/>
      <color theme="1"/>
      <name val="Times New Roman"/>
      <family val="1"/>
    </font>
    <font>
      <sz val="12"/>
      <color theme="1"/>
      <name val="Times New Roman"/>
      <family val="1"/>
    </font>
    <font>
      <u/>
      <sz val="11"/>
      <color theme="10"/>
      <name val="Calibri"/>
      <family val="2"/>
      <scheme val="minor"/>
    </font>
    <font>
      <u/>
      <sz val="9"/>
      <color theme="10"/>
      <name val="Calibri"/>
      <family val="2"/>
      <scheme val="minor"/>
    </font>
    <font>
      <sz val="10"/>
      <name val="Times New Roman"/>
      <family val="1"/>
    </font>
    <font>
      <sz val="11"/>
      <color rgb="FFFF0000"/>
      <name val="Calibri"/>
      <family val="2"/>
      <scheme val="minor"/>
    </font>
  </fonts>
  <fills count="6">
    <fill>
      <patternFill patternType="none"/>
    </fill>
    <fill>
      <patternFill patternType="gray125"/>
    </fill>
    <fill>
      <patternFill patternType="solid">
        <fgColor theme="2"/>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0" tint="-0.249977111117893"/>
        <bgColor indexed="64"/>
      </patternFill>
    </fill>
  </fills>
  <borders count="43">
    <border>
      <left/>
      <right/>
      <top/>
      <bottom/>
      <diagonal/>
    </border>
    <border>
      <left/>
      <right/>
      <top style="medium">
        <color indexed="64"/>
      </top>
      <bottom style="double">
        <color indexed="64"/>
      </bottom>
      <diagonal/>
    </border>
    <border>
      <left/>
      <right/>
      <top style="double">
        <color indexed="64"/>
      </top>
      <bottom/>
      <diagonal/>
    </border>
    <border>
      <left/>
      <right/>
      <top/>
      <bottom style="medium">
        <color indexed="64"/>
      </bottom>
      <diagonal/>
    </border>
    <border>
      <left/>
      <right/>
      <top style="medium">
        <color indexed="64"/>
      </top>
      <bottom style="medium">
        <color indexed="64"/>
      </bottom>
      <diagonal/>
    </border>
    <border>
      <left/>
      <right/>
      <top/>
      <bottom style="double">
        <color indexed="64"/>
      </bottom>
      <diagonal/>
    </border>
    <border>
      <left/>
      <right/>
      <top style="double">
        <color indexed="64"/>
      </top>
      <bottom style="thin">
        <color indexed="64"/>
      </bottom>
      <diagonal/>
    </border>
    <border>
      <left style="thin">
        <color theme="1" tint="0.499984740745262"/>
      </left>
      <right/>
      <top style="thin">
        <color theme="1" tint="0.499984740745262"/>
      </top>
      <bottom style="thin">
        <color theme="1" tint="0.499984740745262"/>
      </bottom>
      <diagonal/>
    </border>
    <border>
      <left/>
      <right/>
      <top style="thin">
        <color theme="1" tint="0.499984740745262"/>
      </top>
      <bottom style="thin">
        <color theme="1" tint="0.499984740745262"/>
      </bottom>
      <diagonal/>
    </border>
    <border>
      <left style="thin">
        <color theme="1" tint="0.499984740745262"/>
      </left>
      <right/>
      <top style="thin">
        <color theme="1" tint="0.499984740745262"/>
      </top>
      <bottom/>
      <diagonal/>
    </border>
    <border>
      <left/>
      <right/>
      <top style="thin">
        <color theme="1" tint="0.499984740745262"/>
      </top>
      <bottom/>
      <diagonal/>
    </border>
    <border>
      <left style="thin">
        <color theme="1" tint="0.499984740745262"/>
      </left>
      <right/>
      <top/>
      <bottom style="thin">
        <color theme="1" tint="0.499984740745262"/>
      </bottom>
      <diagonal/>
    </border>
    <border>
      <left/>
      <right/>
      <top/>
      <bottom style="thin">
        <color theme="1" tint="0.499984740745262"/>
      </bottom>
      <diagonal/>
    </border>
    <border>
      <left style="thin">
        <color theme="0" tint="-0.34998626667073579"/>
      </left>
      <right/>
      <top/>
      <bottom/>
      <diagonal/>
    </border>
    <border>
      <left style="thin">
        <color theme="1" tint="0.499984740745262"/>
      </left>
      <right/>
      <top/>
      <bottom/>
      <diagonal/>
    </border>
    <border>
      <left/>
      <right/>
      <top style="thin">
        <color theme="1" tint="0.499984740745262"/>
      </top>
      <bottom style="medium">
        <color indexed="64"/>
      </bottom>
      <diagonal/>
    </border>
    <border>
      <left style="thin">
        <color theme="1" tint="0.499984740745262"/>
      </left>
      <right/>
      <top style="thin">
        <color indexed="64"/>
      </top>
      <bottom style="thin">
        <color theme="1" tint="0.499984740745262"/>
      </bottom>
      <diagonal/>
    </border>
    <border>
      <left/>
      <right/>
      <top style="thin">
        <color indexed="64"/>
      </top>
      <bottom style="thin">
        <color theme="1" tint="0.499984740745262"/>
      </bottom>
      <diagonal/>
    </border>
    <border>
      <left/>
      <right/>
      <top style="medium">
        <color indexed="64"/>
      </top>
      <bottom/>
      <diagonal/>
    </border>
    <border>
      <left/>
      <right style="thin">
        <color theme="1" tint="0.499984740745262"/>
      </right>
      <top style="thin">
        <color theme="1" tint="0.499984740745262"/>
      </top>
      <bottom/>
      <diagonal/>
    </border>
    <border>
      <left/>
      <right style="thin">
        <color theme="1" tint="0.499984740745262"/>
      </right>
      <top/>
      <bottom/>
      <diagonal/>
    </border>
    <border>
      <left/>
      <right style="thin">
        <color theme="1" tint="0.499984740745262"/>
      </right>
      <top/>
      <bottom style="thin">
        <color theme="1" tint="0.499984740745262"/>
      </bottom>
      <diagonal/>
    </border>
    <border>
      <left style="thin">
        <color theme="1" tint="0.499984740745262"/>
      </left>
      <right style="thin">
        <color theme="1" tint="0.499984740745262"/>
      </right>
      <top style="thin">
        <color theme="1" tint="0.499984740745262"/>
      </top>
      <bottom/>
      <diagonal/>
    </border>
    <border>
      <left style="thin">
        <color theme="1" tint="0.499984740745262"/>
      </left>
      <right style="thin">
        <color theme="1" tint="0.499984740745262"/>
      </right>
      <top/>
      <bottom/>
      <diagonal/>
    </border>
    <border>
      <left style="thin">
        <color theme="1" tint="0.499984740745262"/>
      </left>
      <right style="thin">
        <color theme="1" tint="0.499984740745262"/>
      </right>
      <top/>
      <bottom style="thin">
        <color theme="1" tint="0.499984740745262"/>
      </bottom>
      <diagonal/>
    </border>
    <border>
      <left style="thin">
        <color theme="1" tint="0.499984740745262"/>
      </left>
      <right style="thin">
        <color theme="1" tint="0.499984740745262"/>
      </right>
      <top/>
      <bottom style="medium">
        <color indexed="64"/>
      </bottom>
      <diagonal/>
    </border>
    <border>
      <left style="thin">
        <color theme="1" tint="0.499984740745262"/>
      </left>
      <right style="thin">
        <color theme="1" tint="0.499984740745262"/>
      </right>
      <top style="double">
        <color indexed="64"/>
      </top>
      <bottom/>
      <diagonal/>
    </border>
    <border>
      <left style="thin">
        <color theme="1" tint="0.499984740745262"/>
      </left>
      <right style="thin">
        <color theme="1" tint="0.499984740745262"/>
      </right>
      <top/>
      <bottom style="double">
        <color indexed="64"/>
      </bottom>
      <diagonal/>
    </border>
    <border>
      <left style="thin">
        <color theme="1" tint="0.499984740745262"/>
      </left>
      <right/>
      <top style="medium">
        <color indexed="64"/>
      </top>
      <bottom/>
      <diagonal/>
    </border>
    <border>
      <left style="thin">
        <color theme="1" tint="0.499984740745262"/>
      </left>
      <right/>
      <top/>
      <bottom style="double">
        <color indexed="64"/>
      </bottom>
      <diagonal/>
    </border>
    <border>
      <left style="thin">
        <color theme="1" tint="0.499984740745262"/>
      </left>
      <right style="thin">
        <color theme="1" tint="0.499984740745262"/>
      </right>
      <top style="medium">
        <color indexed="64"/>
      </top>
      <bottom/>
      <diagonal/>
    </border>
    <border>
      <left style="thin">
        <color theme="1" tint="0.499984740745262"/>
      </left>
      <right style="thin">
        <color theme="1" tint="0.499984740745262"/>
      </right>
      <top style="medium">
        <color indexed="64"/>
      </top>
      <bottom style="medium">
        <color indexed="64"/>
      </bottom>
      <diagonal/>
    </border>
    <border>
      <left/>
      <right style="thin">
        <color theme="1" tint="0.499984740745262"/>
      </right>
      <top style="medium">
        <color indexed="64"/>
      </top>
      <bottom style="medium">
        <color indexed="64"/>
      </bottom>
      <diagonal/>
    </border>
    <border>
      <left/>
      <right style="thin">
        <color theme="1" tint="0.499984740745262"/>
      </right>
      <top style="medium">
        <color indexed="64"/>
      </top>
      <bottom/>
      <diagonal/>
    </border>
    <border>
      <left/>
      <right style="thin">
        <color theme="1" tint="0.499984740745262"/>
      </right>
      <top/>
      <bottom style="double">
        <color indexed="64"/>
      </bottom>
      <diagonal/>
    </border>
    <border>
      <left/>
      <right style="thin">
        <color theme="1" tint="0.499984740745262"/>
      </right>
      <top style="double">
        <color indexed="64"/>
      </top>
      <bottom/>
      <diagonal/>
    </border>
    <border>
      <left/>
      <right style="thin">
        <color theme="1" tint="0.499984740745262"/>
      </right>
      <top style="thin">
        <color theme="1" tint="0.499984740745262"/>
      </top>
      <bottom style="thin">
        <color theme="1" tint="0.499984740745262"/>
      </bottom>
      <diagonal/>
    </border>
    <border>
      <left/>
      <right style="thin">
        <color theme="1" tint="0.499984740745262"/>
      </right>
      <top/>
      <bottom style="medium">
        <color indexed="64"/>
      </bottom>
      <diagonal/>
    </border>
    <border>
      <left style="thin">
        <color theme="1" tint="0.499984740745262"/>
      </left>
      <right/>
      <top style="double">
        <color indexed="64"/>
      </top>
      <bottom/>
      <diagonal/>
    </border>
    <border>
      <left style="thin">
        <color theme="1" tint="0.499984740745262"/>
      </left>
      <right/>
      <top/>
      <bottom style="medium">
        <color indexed="64"/>
      </bottom>
      <diagonal/>
    </border>
    <border>
      <left style="thin">
        <color theme="1" tint="0.499984740745262"/>
      </left>
      <right/>
      <top style="medium">
        <color indexed="64"/>
      </top>
      <bottom style="medium">
        <color indexed="64"/>
      </bottom>
      <diagonal/>
    </border>
    <border>
      <left/>
      <right/>
      <top style="thin">
        <color indexed="64"/>
      </top>
      <bottom style="thin">
        <color indexed="64"/>
      </bottom>
      <diagonal/>
    </border>
    <border>
      <left/>
      <right/>
      <top style="thin">
        <color theme="1" tint="0.499984740745262"/>
      </top>
      <bottom style="medium">
        <color theme="1"/>
      </bottom>
      <diagonal/>
    </border>
  </borders>
  <cellStyleXfs count="2">
    <xf numFmtId="0" fontId="0" fillId="0" borderId="0"/>
    <xf numFmtId="0" fontId="6" fillId="0" borderId="0" applyNumberFormat="0" applyFill="0" applyBorder="0" applyAlignment="0" applyProtection="0"/>
  </cellStyleXfs>
  <cellXfs count="238">
    <xf numFmtId="0" fontId="0" fillId="0" borderId="0" xfId="0"/>
    <xf numFmtId="0" fontId="0" fillId="0" borderId="0" xfId="0" applyAlignment="1">
      <alignment horizontal="center"/>
    </xf>
    <xf numFmtId="0" fontId="0" fillId="0" borderId="0" xfId="0" applyAlignment="1">
      <alignment wrapText="1"/>
    </xf>
    <xf numFmtId="3" fontId="0" fillId="0" borderId="0" xfId="0" applyNumberFormat="1" applyAlignment="1">
      <alignment horizontal="center"/>
    </xf>
    <xf numFmtId="3" fontId="0" fillId="0" borderId="0" xfId="0" applyNumberFormat="1"/>
    <xf numFmtId="4" fontId="0" fillId="0" borderId="0" xfId="0" applyNumberFormat="1" applyAlignment="1">
      <alignment horizontal="center" vertical="center"/>
    </xf>
    <xf numFmtId="4" fontId="0" fillId="0" borderId="0" xfId="0" applyNumberFormat="1" applyAlignment="1">
      <alignment horizontal="center"/>
    </xf>
    <xf numFmtId="164" fontId="0" fillId="0" borderId="0" xfId="0" applyNumberFormat="1" applyAlignment="1">
      <alignment horizontal="center"/>
    </xf>
    <xf numFmtId="4" fontId="0" fillId="0" borderId="0" xfId="0" quotePrefix="1" applyNumberFormat="1" applyAlignment="1">
      <alignment horizontal="center"/>
    </xf>
    <xf numFmtId="2" fontId="0" fillId="0" borderId="0" xfId="0" applyNumberFormat="1" applyAlignment="1">
      <alignment horizontal="center"/>
    </xf>
    <xf numFmtId="0" fontId="1" fillId="0" borderId="0" xfId="0" applyFont="1" applyAlignment="1">
      <alignment horizontal="center"/>
    </xf>
    <xf numFmtId="3" fontId="1" fillId="0" borderId="0" xfId="0" applyNumberFormat="1" applyFont="1" applyAlignment="1">
      <alignment horizontal="center"/>
    </xf>
    <xf numFmtId="165" fontId="0" fillId="0" borderId="0" xfId="0" applyNumberFormat="1" applyAlignment="1">
      <alignment horizontal="center"/>
    </xf>
    <xf numFmtId="0" fontId="0" fillId="0" borderId="0" xfId="0" applyAlignment="1">
      <alignment horizontal="left"/>
    </xf>
    <xf numFmtId="3" fontId="0" fillId="0" borderId="0" xfId="0" applyNumberFormat="1" applyAlignment="1">
      <alignment horizontal="left"/>
    </xf>
    <xf numFmtId="0" fontId="1" fillId="0" borderId="0" xfId="0" applyFont="1"/>
    <xf numFmtId="0" fontId="2" fillId="0" borderId="0" xfId="0" applyFont="1"/>
    <xf numFmtId="0" fontId="5" fillId="0" borderId="0" xfId="0" applyFont="1" applyAlignment="1">
      <alignment horizontal="justify" vertical="center"/>
    </xf>
    <xf numFmtId="0" fontId="2" fillId="0" borderId="1" xfId="0" applyFont="1" applyBorder="1" applyAlignment="1">
      <alignment horizontal="center" vertical="center" wrapText="1"/>
    </xf>
    <xf numFmtId="0" fontId="2" fillId="0" borderId="0" xfId="0" applyFont="1" applyAlignment="1">
      <alignment horizontal="center" vertical="center" wrapText="1"/>
    </xf>
    <xf numFmtId="0" fontId="2" fillId="0" borderId="3" xfId="0" applyFont="1" applyBorder="1" applyAlignment="1">
      <alignment horizontal="center" vertical="center" wrapText="1"/>
    </xf>
    <xf numFmtId="3" fontId="2" fillId="0" borderId="3" xfId="0" applyNumberFormat="1" applyFont="1" applyBorder="1" applyAlignment="1">
      <alignment horizontal="center" vertical="center" wrapText="1"/>
    </xf>
    <xf numFmtId="3" fontId="2" fillId="0" borderId="0" xfId="0" applyNumberFormat="1" applyFont="1" applyAlignment="1">
      <alignment horizontal="center" vertical="center" wrapText="1"/>
    </xf>
    <xf numFmtId="3" fontId="2" fillId="0" borderId="2" xfId="0" applyNumberFormat="1" applyFont="1" applyBorder="1" applyAlignment="1">
      <alignment horizontal="center" vertical="center" wrapText="1"/>
    </xf>
    <xf numFmtId="3" fontId="2" fillId="0" borderId="4" xfId="0" applyNumberFormat="1" applyFont="1" applyBorder="1" applyAlignment="1">
      <alignment horizontal="center" vertical="center" wrapText="1"/>
    </xf>
    <xf numFmtId="4" fontId="2" fillId="0" borderId="0" xfId="0" applyNumberFormat="1" applyFont="1" applyAlignment="1">
      <alignment horizontal="center"/>
    </xf>
    <xf numFmtId="3" fontId="2" fillId="0" borderId="0" xfId="0" applyNumberFormat="1" applyFont="1" applyAlignment="1">
      <alignment horizontal="center"/>
    </xf>
    <xf numFmtId="2" fontId="2" fillId="0" borderId="0" xfId="0" applyNumberFormat="1" applyFont="1" applyAlignment="1">
      <alignment horizontal="center"/>
    </xf>
    <xf numFmtId="0" fontId="0" fillId="0" borderId="3" xfId="0" applyBorder="1"/>
    <xf numFmtId="2" fontId="2" fillId="0" borderId="3" xfId="0" applyNumberFormat="1" applyFont="1" applyBorder="1" applyAlignment="1">
      <alignment horizontal="center"/>
    </xf>
    <xf numFmtId="4" fontId="2" fillId="0" borderId="3" xfId="0" applyNumberFormat="1" applyFont="1" applyBorder="1" applyAlignment="1">
      <alignment horizontal="center"/>
    </xf>
    <xf numFmtId="0" fontId="2" fillId="0" borderId="1" xfId="0" applyFont="1" applyBorder="1" applyAlignment="1">
      <alignment horizontal="center"/>
    </xf>
    <xf numFmtId="0" fontId="7" fillId="0" borderId="0" xfId="1" applyFont="1" applyAlignment="1">
      <alignment horizontal="left" vertical="center" wrapText="1"/>
    </xf>
    <xf numFmtId="0" fontId="7" fillId="0" borderId="0" xfId="1" applyFont="1" applyAlignment="1">
      <alignment vertical="center" wrapText="1"/>
    </xf>
    <xf numFmtId="0" fontId="7" fillId="0" borderId="0" xfId="1" applyFont="1" applyAlignment="1">
      <alignment horizontal="center" vertical="center" wrapText="1"/>
    </xf>
    <xf numFmtId="0" fontId="7" fillId="0" borderId="0" xfId="1" applyFont="1" applyAlignment="1">
      <alignment horizontal="left" vertical="top" wrapText="1"/>
    </xf>
    <xf numFmtId="0" fontId="7" fillId="0" borderId="0" xfId="1" applyFont="1" applyAlignment="1">
      <alignment vertical="top" wrapText="1"/>
    </xf>
    <xf numFmtId="0" fontId="2" fillId="0" borderId="16" xfId="0" applyFont="1" applyBorder="1" applyAlignment="1">
      <alignment horizontal="center" vertical="center"/>
    </xf>
    <xf numFmtId="0" fontId="2" fillId="0" borderId="17" xfId="0" applyFont="1" applyBorder="1" applyAlignment="1">
      <alignment horizontal="center" vertical="center"/>
    </xf>
    <xf numFmtId="0" fontId="2" fillId="0" borderId="8" xfId="0" applyFont="1" applyBorder="1" applyAlignment="1">
      <alignment horizontal="center" vertical="center"/>
    </xf>
    <xf numFmtId="0" fontId="2" fillId="0" borderId="13" xfId="0" applyFont="1" applyBorder="1" applyAlignment="1">
      <alignment horizontal="center" vertical="center"/>
    </xf>
    <xf numFmtId="0" fontId="2" fillId="0" borderId="0" xfId="0" applyFont="1" applyAlignment="1">
      <alignment horizontal="center" vertical="center"/>
    </xf>
    <xf numFmtId="0" fontId="2" fillId="0" borderId="7" xfId="0" applyFont="1" applyBorder="1" applyAlignment="1">
      <alignment horizontal="center" vertical="center"/>
    </xf>
    <xf numFmtId="0" fontId="2" fillId="0" borderId="10" xfId="0" applyFont="1" applyBorder="1" applyAlignment="1">
      <alignment horizontal="center" vertical="center"/>
    </xf>
    <xf numFmtId="0" fontId="2" fillId="0" borderId="10" xfId="0" applyFont="1" applyBorder="1" applyAlignment="1">
      <alignment horizontal="center" vertical="center" wrapText="1"/>
    </xf>
    <xf numFmtId="0" fontId="2" fillId="0" borderId="12" xfId="0" applyFont="1" applyBorder="1" applyAlignment="1">
      <alignment horizontal="center" vertical="center"/>
    </xf>
    <xf numFmtId="0" fontId="2" fillId="0" borderId="12" xfId="0" applyFont="1" applyBorder="1" applyAlignment="1">
      <alignment horizontal="center" vertical="center" wrapText="1"/>
    </xf>
    <xf numFmtId="0" fontId="2" fillId="0" borderId="8" xfId="0" applyFont="1" applyBorder="1" applyAlignment="1">
      <alignment horizontal="center" vertical="center" wrapText="1"/>
    </xf>
    <xf numFmtId="0" fontId="2" fillId="0" borderId="3" xfId="0" applyFont="1" applyBorder="1" applyAlignment="1">
      <alignment horizontal="center" vertical="center"/>
    </xf>
    <xf numFmtId="0" fontId="2" fillId="0" borderId="15" xfId="0" applyFont="1" applyBorder="1" applyAlignment="1">
      <alignment horizontal="center" vertical="center"/>
    </xf>
    <xf numFmtId="0" fontId="2" fillId="0" borderId="15" xfId="0" applyFont="1" applyBorder="1" applyAlignment="1">
      <alignment horizontal="center" vertical="center" wrapText="1"/>
    </xf>
    <xf numFmtId="0" fontId="3" fillId="0" borderId="0" xfId="0" applyFont="1"/>
    <xf numFmtId="0" fontId="2" fillId="0" borderId="5" xfId="0" applyFont="1" applyBorder="1" applyAlignment="1">
      <alignment wrapText="1"/>
    </xf>
    <xf numFmtId="3" fontId="2" fillId="0" borderId="8" xfId="0" applyNumberFormat="1" applyFont="1" applyBorder="1" applyAlignment="1">
      <alignment horizontal="center" vertical="center"/>
    </xf>
    <xf numFmtId="0" fontId="8" fillId="0" borderId="0" xfId="1" applyFont="1" applyFill="1" applyBorder="1" applyAlignment="1">
      <alignment horizontal="center" vertical="center" wrapText="1"/>
    </xf>
    <xf numFmtId="0" fontId="8" fillId="0" borderId="8" xfId="1" applyFont="1" applyFill="1" applyBorder="1" applyAlignment="1">
      <alignment horizontal="center" vertical="center" wrapText="1"/>
    </xf>
    <xf numFmtId="0" fontId="8" fillId="0" borderId="0" xfId="0" applyFont="1" applyAlignment="1">
      <alignment horizontal="center" vertical="center"/>
    </xf>
    <xf numFmtId="0" fontId="2" fillId="0" borderId="0" xfId="0" applyFont="1" applyAlignment="1">
      <alignment horizontal="center"/>
    </xf>
    <xf numFmtId="0" fontId="2" fillId="0" borderId="3" xfId="0" applyFont="1" applyBorder="1"/>
    <xf numFmtId="3" fontId="2" fillId="0" borderId="3" xfId="0" applyNumberFormat="1" applyFont="1" applyBorder="1" applyAlignment="1">
      <alignment horizontal="center"/>
    </xf>
    <xf numFmtId="0" fontId="3" fillId="0" borderId="0" xfId="0" applyFont="1" applyAlignment="1">
      <alignment horizontal="left"/>
    </xf>
    <xf numFmtId="0" fontId="3" fillId="0" borderId="0" xfId="0" applyFont="1" applyAlignment="1">
      <alignment vertical="center"/>
    </xf>
    <xf numFmtId="3" fontId="2" fillId="0" borderId="0" xfId="0" applyNumberFormat="1" applyFont="1" applyAlignment="1">
      <alignment horizontal="center" vertical="center"/>
    </xf>
    <xf numFmtId="0" fontId="2" fillId="0" borderId="0" xfId="0" applyFont="1" applyAlignment="1">
      <alignment vertical="center" wrapText="1"/>
    </xf>
    <xf numFmtId="3" fontId="2" fillId="0" borderId="12" xfId="0" applyNumberFormat="1" applyFont="1" applyBorder="1" applyAlignment="1">
      <alignment horizontal="center"/>
    </xf>
    <xf numFmtId="0" fontId="2" fillId="0" borderId="10" xfId="0" applyFont="1" applyBorder="1" applyAlignment="1">
      <alignment horizontal="center"/>
    </xf>
    <xf numFmtId="0" fontId="2" fillId="0" borderId="12" xfId="0" applyFont="1" applyBorder="1" applyAlignment="1">
      <alignment horizontal="center"/>
    </xf>
    <xf numFmtId="0" fontId="3" fillId="0" borderId="0" xfId="0" applyFont="1" applyAlignment="1">
      <alignment horizontal="center" vertical="center"/>
    </xf>
    <xf numFmtId="2" fontId="3" fillId="0" borderId="0" xfId="0" applyNumberFormat="1" applyFont="1" applyAlignment="1">
      <alignment horizontal="center" vertical="center"/>
    </xf>
    <xf numFmtId="0" fontId="3" fillId="0" borderId="12" xfId="0" applyFont="1" applyBorder="1" applyAlignment="1">
      <alignment horizontal="center" vertical="center"/>
    </xf>
    <xf numFmtId="3" fontId="2" fillId="4" borderId="0" xfId="0" applyNumberFormat="1" applyFont="1" applyFill="1" applyAlignment="1">
      <alignment horizontal="center"/>
    </xf>
    <xf numFmtId="2" fontId="2" fillId="2" borderId="0" xfId="0" applyNumberFormat="1" applyFont="1" applyFill="1" applyAlignment="1">
      <alignment horizontal="center"/>
    </xf>
    <xf numFmtId="4" fontId="2" fillId="4" borderId="12" xfId="0" applyNumberFormat="1" applyFont="1" applyFill="1" applyBorder="1" applyAlignment="1">
      <alignment horizontal="center"/>
    </xf>
    <xf numFmtId="4" fontId="2" fillId="4" borderId="0" xfId="0" applyNumberFormat="1" applyFont="1" applyFill="1" applyAlignment="1">
      <alignment horizontal="center"/>
    </xf>
    <xf numFmtId="0" fontId="3" fillId="0" borderId="10" xfId="0" applyFont="1" applyBorder="1" applyAlignment="1">
      <alignment horizontal="center" vertical="center"/>
    </xf>
    <xf numFmtId="0" fontId="3" fillId="0" borderId="0" xfId="0" applyFont="1" applyAlignment="1">
      <alignment horizontal="center" vertical="center" wrapText="1"/>
    </xf>
    <xf numFmtId="0" fontId="3" fillId="0" borderId="12" xfId="0" applyFont="1" applyBorder="1" applyAlignment="1">
      <alignment horizontal="center" vertical="center" wrapText="1"/>
    </xf>
    <xf numFmtId="3" fontId="2" fillId="4" borderId="0" xfId="0" applyNumberFormat="1" applyFont="1" applyFill="1" applyAlignment="1">
      <alignment horizontal="center" vertical="center"/>
    </xf>
    <xf numFmtId="4" fontId="2" fillId="4" borderId="12" xfId="0" applyNumberFormat="1" applyFont="1" applyFill="1" applyBorder="1" applyAlignment="1">
      <alignment horizontal="center" vertical="center"/>
    </xf>
    <xf numFmtId="2" fontId="2" fillId="2" borderId="0" xfId="0" applyNumberFormat="1" applyFont="1" applyFill="1" applyAlignment="1">
      <alignment horizontal="center" vertical="center"/>
    </xf>
    <xf numFmtId="0" fontId="3" fillId="0" borderId="6" xfId="0" applyFont="1" applyBorder="1" applyAlignment="1">
      <alignment horizontal="center" vertical="center"/>
    </xf>
    <xf numFmtId="4" fontId="2" fillId="4" borderId="3" xfId="0" applyNumberFormat="1" applyFont="1" applyFill="1" applyBorder="1" applyAlignment="1">
      <alignment horizontal="center"/>
    </xf>
    <xf numFmtId="0" fontId="2" fillId="0" borderId="3" xfId="0" applyFont="1" applyBorder="1" applyAlignment="1">
      <alignment horizontal="center"/>
    </xf>
    <xf numFmtId="0" fontId="3" fillId="0" borderId="3" xfId="0" applyFont="1" applyBorder="1" applyAlignment="1">
      <alignment horizontal="center"/>
    </xf>
    <xf numFmtId="0" fontId="3" fillId="0" borderId="20" xfId="0" applyFont="1" applyBorder="1" applyAlignment="1">
      <alignment horizontal="center" vertical="center"/>
    </xf>
    <xf numFmtId="3" fontId="2" fillId="0" borderId="22" xfId="0" applyNumberFormat="1" applyFont="1" applyBorder="1" applyAlignment="1">
      <alignment horizontal="center"/>
    </xf>
    <xf numFmtId="3" fontId="2" fillId="0" borderId="23" xfId="0" applyNumberFormat="1" applyFont="1" applyBorder="1" applyAlignment="1">
      <alignment horizontal="center"/>
    </xf>
    <xf numFmtId="3" fontId="2" fillId="0" borderId="24" xfId="0" applyNumberFormat="1" applyFont="1" applyBorder="1" applyAlignment="1">
      <alignment horizontal="center"/>
    </xf>
    <xf numFmtId="3" fontId="2" fillId="4" borderId="23" xfId="0" applyNumberFormat="1" applyFont="1" applyFill="1" applyBorder="1" applyAlignment="1">
      <alignment horizontal="center"/>
    </xf>
    <xf numFmtId="2" fontId="2" fillId="2" borderId="23" xfId="0" applyNumberFormat="1" applyFont="1" applyFill="1" applyBorder="1" applyAlignment="1">
      <alignment horizontal="center"/>
    </xf>
    <xf numFmtId="4" fontId="2" fillId="4" borderId="24" xfId="0" applyNumberFormat="1" applyFont="1" applyFill="1" applyBorder="1" applyAlignment="1">
      <alignment horizontal="center"/>
    </xf>
    <xf numFmtId="0" fontId="2" fillId="0" borderId="22" xfId="0" applyFont="1" applyBorder="1" applyAlignment="1">
      <alignment horizontal="center"/>
    </xf>
    <xf numFmtId="0" fontId="2" fillId="0" borderId="23" xfId="0" applyFont="1" applyBorder="1" applyAlignment="1">
      <alignment horizontal="center"/>
    </xf>
    <xf numFmtId="0" fontId="2" fillId="0" borderId="24" xfId="0" applyFont="1" applyBorder="1" applyAlignment="1">
      <alignment horizontal="center"/>
    </xf>
    <xf numFmtId="3" fontId="2" fillId="4" borderId="23" xfId="0" applyNumberFormat="1" applyFont="1" applyFill="1" applyBorder="1" applyAlignment="1">
      <alignment horizontal="center" vertical="center"/>
    </xf>
    <xf numFmtId="2" fontId="2" fillId="2" borderId="23" xfId="0" applyNumberFormat="1" applyFont="1" applyFill="1" applyBorder="1" applyAlignment="1">
      <alignment horizontal="center" vertical="center"/>
    </xf>
    <xf numFmtId="4" fontId="2" fillId="4" borderId="24" xfId="0" applyNumberFormat="1" applyFont="1" applyFill="1" applyBorder="1" applyAlignment="1">
      <alignment horizontal="center" vertical="center"/>
    </xf>
    <xf numFmtId="4" fontId="2" fillId="4" borderId="25" xfId="0" applyNumberFormat="1" applyFont="1" applyFill="1" applyBorder="1" applyAlignment="1">
      <alignment horizontal="center"/>
    </xf>
    <xf numFmtId="3" fontId="2" fillId="0" borderId="26" xfId="0" applyNumberFormat="1" applyFont="1" applyBorder="1" applyAlignment="1">
      <alignment horizontal="center"/>
    </xf>
    <xf numFmtId="3" fontId="2" fillId="0" borderId="31" xfId="0" applyNumberFormat="1" applyFont="1" applyBorder="1" applyAlignment="1">
      <alignment horizontal="center"/>
    </xf>
    <xf numFmtId="0" fontId="3" fillId="0" borderId="3" xfId="0" applyFont="1" applyBorder="1" applyAlignment="1">
      <alignment horizontal="center" vertical="center" wrapText="1"/>
    </xf>
    <xf numFmtId="3" fontId="2" fillId="0" borderId="12" xfId="0" applyNumberFormat="1" applyFont="1" applyBorder="1" applyAlignment="1">
      <alignment horizontal="center" vertical="center"/>
    </xf>
    <xf numFmtId="3" fontId="2" fillId="0" borderId="10" xfId="0" applyNumberFormat="1" applyFont="1" applyBorder="1" applyAlignment="1">
      <alignment horizontal="center" vertical="center"/>
    </xf>
    <xf numFmtId="0" fontId="3" fillId="0" borderId="8" xfId="0" applyFont="1" applyBorder="1" applyAlignment="1">
      <alignment horizontal="center" vertical="center"/>
    </xf>
    <xf numFmtId="0" fontId="3" fillId="0" borderId="3" xfId="0" applyFont="1" applyBorder="1"/>
    <xf numFmtId="0" fontId="3" fillId="0" borderId="35" xfId="0" applyFont="1" applyBorder="1" applyAlignment="1">
      <alignment horizontal="center" vertical="center"/>
    </xf>
    <xf numFmtId="2" fontId="3" fillId="0" borderId="20" xfId="0" applyNumberFormat="1" applyFont="1" applyBorder="1" applyAlignment="1">
      <alignment horizontal="center" vertical="center"/>
    </xf>
    <xf numFmtId="0" fontId="3" fillId="0" borderId="21" xfId="0" applyFont="1" applyBorder="1" applyAlignment="1">
      <alignment horizontal="center" vertical="center"/>
    </xf>
    <xf numFmtId="0" fontId="3" fillId="0" borderId="19" xfId="0" applyFont="1" applyBorder="1" applyAlignment="1">
      <alignment horizontal="center" vertical="center"/>
    </xf>
    <xf numFmtId="166" fontId="3" fillId="0" borderId="21" xfId="0" applyNumberFormat="1" applyFont="1" applyBorder="1" applyAlignment="1">
      <alignment horizontal="center" vertical="center"/>
    </xf>
    <xf numFmtId="0" fontId="3" fillId="0" borderId="36" xfId="0" applyFont="1" applyBorder="1" applyAlignment="1">
      <alignment horizontal="center" vertical="center"/>
    </xf>
    <xf numFmtId="0" fontId="3" fillId="0" borderId="19" xfId="0" applyFont="1" applyBorder="1" applyAlignment="1">
      <alignment horizontal="center" vertical="center" wrapText="1"/>
    </xf>
    <xf numFmtId="0" fontId="3" fillId="0" borderId="20" xfId="0" applyFont="1" applyBorder="1" applyAlignment="1">
      <alignment horizontal="center" vertical="center" wrapText="1"/>
    </xf>
    <xf numFmtId="0" fontId="3" fillId="0" borderId="21" xfId="0" applyFont="1" applyBorder="1" applyAlignment="1">
      <alignment horizontal="center" vertical="center" wrapText="1"/>
    </xf>
    <xf numFmtId="0" fontId="3" fillId="0" borderId="37" xfId="0" applyFont="1" applyBorder="1" applyAlignment="1">
      <alignment horizontal="center" vertical="center"/>
    </xf>
    <xf numFmtId="0" fontId="3" fillId="0" borderId="37" xfId="0" applyFont="1" applyBorder="1" applyAlignment="1">
      <alignment horizontal="center" vertical="center" wrapText="1"/>
    </xf>
    <xf numFmtId="0" fontId="3" fillId="0" borderId="29" xfId="0" applyFont="1" applyBorder="1" applyAlignment="1">
      <alignment horizontal="center" vertical="center"/>
    </xf>
    <xf numFmtId="0" fontId="3" fillId="0" borderId="34" xfId="0" applyFont="1" applyBorder="1" applyAlignment="1">
      <alignment horizontal="center" vertical="center"/>
    </xf>
    <xf numFmtId="3" fontId="8" fillId="0" borderId="38" xfId="0" applyNumberFormat="1" applyFont="1" applyBorder="1" applyAlignment="1">
      <alignment horizontal="center" vertical="center" wrapText="1"/>
    </xf>
    <xf numFmtId="3" fontId="8" fillId="0" borderId="35" xfId="0" applyNumberFormat="1" applyFont="1" applyBorder="1" applyAlignment="1">
      <alignment horizontal="center" vertical="center" wrapText="1"/>
    </xf>
    <xf numFmtId="3" fontId="8" fillId="0" borderId="14" xfId="0" applyNumberFormat="1" applyFont="1" applyBorder="1" applyAlignment="1">
      <alignment horizontal="center" vertical="center" wrapText="1"/>
    </xf>
    <xf numFmtId="3" fontId="8" fillId="0" borderId="20" xfId="0" applyNumberFormat="1" applyFont="1" applyBorder="1" applyAlignment="1">
      <alignment horizontal="center" vertical="center" wrapText="1"/>
    </xf>
    <xf numFmtId="3" fontId="8" fillId="3" borderId="14" xfId="0" applyNumberFormat="1" applyFont="1" applyFill="1" applyBorder="1" applyAlignment="1">
      <alignment horizontal="center" vertical="center" wrapText="1"/>
    </xf>
    <xf numFmtId="3" fontId="8" fillId="3" borderId="20" xfId="0" applyNumberFormat="1" applyFont="1" applyFill="1" applyBorder="1" applyAlignment="1">
      <alignment horizontal="center" vertical="center" wrapText="1"/>
    </xf>
    <xf numFmtId="3" fontId="8" fillId="3" borderId="20" xfId="0" applyNumberFormat="1" applyFont="1" applyFill="1" applyBorder="1" applyAlignment="1">
      <alignment horizontal="center"/>
    </xf>
    <xf numFmtId="3" fontId="8" fillId="3" borderId="14" xfId="0" applyNumberFormat="1" applyFont="1" applyFill="1" applyBorder="1" applyAlignment="1">
      <alignment horizontal="center"/>
    </xf>
    <xf numFmtId="3" fontId="8" fillId="0" borderId="11" xfId="0" applyNumberFormat="1" applyFont="1" applyBorder="1" applyAlignment="1">
      <alignment horizontal="center" vertical="center" wrapText="1"/>
    </xf>
    <xf numFmtId="3" fontId="8" fillId="0" borderId="21" xfId="0" applyNumberFormat="1" applyFont="1" applyBorder="1" applyAlignment="1">
      <alignment horizontal="center" vertical="center" wrapText="1"/>
    </xf>
    <xf numFmtId="3" fontId="8" fillId="0" borderId="9" xfId="0" applyNumberFormat="1" applyFont="1" applyBorder="1" applyAlignment="1">
      <alignment horizontal="center" vertical="center" wrapText="1"/>
    </xf>
    <xf numFmtId="3" fontId="8" fillId="0" borderId="19" xfId="0" applyNumberFormat="1" applyFont="1" applyBorder="1" applyAlignment="1">
      <alignment horizontal="center" vertical="center" wrapText="1"/>
    </xf>
    <xf numFmtId="0" fontId="8" fillId="0" borderId="14" xfId="0" applyFont="1" applyBorder="1"/>
    <xf numFmtId="3" fontId="8" fillId="0" borderId="9" xfId="0" applyNumberFormat="1" applyFont="1" applyBorder="1" applyAlignment="1">
      <alignment horizontal="center"/>
    </xf>
    <xf numFmtId="3" fontId="8" fillId="0" borderId="19" xfId="0" applyNumberFormat="1" applyFont="1" applyBorder="1" applyAlignment="1">
      <alignment horizontal="center"/>
    </xf>
    <xf numFmtId="3" fontId="8" fillId="0" borderId="14" xfId="0" applyNumberFormat="1" applyFont="1" applyBorder="1" applyAlignment="1">
      <alignment horizontal="center"/>
    </xf>
    <xf numFmtId="3" fontId="8" fillId="0" borderId="20" xfId="0" applyNumberFormat="1" applyFont="1" applyBorder="1" applyAlignment="1">
      <alignment horizontal="center"/>
    </xf>
    <xf numFmtId="3" fontId="8" fillId="0" borderId="11" xfId="0" applyNumberFormat="1" applyFont="1" applyBorder="1" applyAlignment="1">
      <alignment horizontal="center"/>
    </xf>
    <xf numFmtId="3" fontId="8" fillId="0" borderId="21" xfId="0" applyNumberFormat="1" applyFont="1" applyBorder="1" applyAlignment="1">
      <alignment horizontal="center"/>
    </xf>
    <xf numFmtId="3" fontId="8" fillId="0" borderId="7" xfId="0" applyNumberFormat="1" applyFont="1" applyBorder="1" applyAlignment="1">
      <alignment horizontal="center" vertical="center" wrapText="1"/>
    </xf>
    <xf numFmtId="3" fontId="8" fillId="0" borderId="36" xfId="0" applyNumberFormat="1" applyFont="1" applyBorder="1" applyAlignment="1">
      <alignment horizontal="center" vertical="center" wrapText="1"/>
    </xf>
    <xf numFmtId="3" fontId="8" fillId="3" borderId="11" xfId="0" applyNumberFormat="1" applyFont="1" applyFill="1" applyBorder="1" applyAlignment="1">
      <alignment horizontal="center"/>
    </xf>
    <xf numFmtId="3" fontId="8" fillId="3" borderId="21" xfId="0" applyNumberFormat="1" applyFont="1" applyFill="1" applyBorder="1" applyAlignment="1">
      <alignment horizontal="center"/>
    </xf>
    <xf numFmtId="3" fontId="8" fillId="0" borderId="39" xfId="0" applyNumberFormat="1" applyFont="1" applyBorder="1" applyAlignment="1">
      <alignment horizontal="center"/>
    </xf>
    <xf numFmtId="3" fontId="8" fillId="0" borderId="37" xfId="0" applyNumberFormat="1" applyFont="1" applyBorder="1" applyAlignment="1">
      <alignment horizontal="center"/>
    </xf>
    <xf numFmtId="0" fontId="8" fillId="0" borderId="11" xfId="0" applyFont="1" applyBorder="1"/>
    <xf numFmtId="0" fontId="8" fillId="0" borderId="21" xfId="0" applyFont="1" applyBorder="1"/>
    <xf numFmtId="0" fontId="8" fillId="0" borderId="20" xfId="0" applyFont="1" applyBorder="1"/>
    <xf numFmtId="3" fontId="8" fillId="3" borderId="9" xfId="0" applyNumberFormat="1" applyFont="1" applyFill="1" applyBorder="1" applyAlignment="1">
      <alignment horizontal="center"/>
    </xf>
    <xf numFmtId="3" fontId="8" fillId="3" borderId="19" xfId="0" applyNumberFormat="1" applyFont="1" applyFill="1" applyBorder="1" applyAlignment="1">
      <alignment horizontal="center"/>
    </xf>
    <xf numFmtId="3" fontId="8" fillId="3" borderId="38" xfId="0" applyNumberFormat="1" applyFont="1" applyFill="1" applyBorder="1" applyAlignment="1">
      <alignment horizontal="center" vertical="center" wrapText="1"/>
    </xf>
    <xf numFmtId="3" fontId="8" fillId="3" borderId="35" xfId="0" applyNumberFormat="1" applyFont="1" applyFill="1" applyBorder="1" applyAlignment="1">
      <alignment horizontal="center" vertical="center" wrapText="1"/>
    </xf>
    <xf numFmtId="3" fontId="8" fillId="0" borderId="14" xfId="0" quotePrefix="1" applyNumberFormat="1" applyFont="1" applyBorder="1" applyAlignment="1">
      <alignment horizontal="center"/>
    </xf>
    <xf numFmtId="3" fontId="8" fillId="0" borderId="20" xfId="0" quotePrefix="1" applyNumberFormat="1" applyFont="1" applyBorder="1" applyAlignment="1">
      <alignment horizontal="center" vertical="center" wrapText="1"/>
    </xf>
    <xf numFmtId="3" fontId="8" fillId="0" borderId="11" xfId="0" quotePrefix="1" applyNumberFormat="1" applyFont="1" applyBorder="1" applyAlignment="1">
      <alignment horizontal="center"/>
    </xf>
    <xf numFmtId="3" fontId="8" fillId="0" borderId="21" xfId="0" quotePrefix="1" applyNumberFormat="1" applyFont="1" applyBorder="1" applyAlignment="1">
      <alignment horizontal="center" vertical="center" wrapText="1"/>
    </xf>
    <xf numFmtId="3" fontId="8" fillId="0" borderId="0" xfId="1" applyNumberFormat="1" applyFont="1" applyFill="1" applyBorder="1" applyAlignment="1">
      <alignment horizontal="center" vertical="center" wrapText="1"/>
    </xf>
    <xf numFmtId="11" fontId="8" fillId="0" borderId="0" xfId="1" applyNumberFormat="1" applyFont="1" applyFill="1" applyBorder="1" applyAlignment="1">
      <alignment horizontal="center" vertical="center" wrapText="1"/>
    </xf>
    <xf numFmtId="3" fontId="8" fillId="0" borderId="8" xfId="1" applyNumberFormat="1" applyFont="1" applyFill="1" applyBorder="1" applyAlignment="1">
      <alignment horizontal="center" vertical="center" wrapText="1"/>
    </xf>
    <xf numFmtId="11" fontId="8" fillId="0" borderId="8" xfId="1" applyNumberFormat="1" applyFont="1" applyFill="1" applyBorder="1" applyAlignment="1">
      <alignment horizontal="center" vertical="center" wrapText="1"/>
    </xf>
    <xf numFmtId="11" fontId="2" fillId="0" borderId="10" xfId="0" applyNumberFormat="1" applyFont="1" applyBorder="1" applyAlignment="1">
      <alignment horizontal="center" vertical="center"/>
    </xf>
    <xf numFmtId="11" fontId="2" fillId="0" borderId="0" xfId="0" applyNumberFormat="1" applyFont="1" applyAlignment="1">
      <alignment horizontal="center" vertical="center"/>
    </xf>
    <xf numFmtId="11" fontId="2" fillId="0" borderId="12" xfId="0" applyNumberFormat="1" applyFont="1" applyBorder="1" applyAlignment="1">
      <alignment horizontal="center" vertical="center"/>
    </xf>
    <xf numFmtId="11" fontId="2" fillId="0" borderId="8" xfId="0" applyNumberFormat="1" applyFont="1" applyBorder="1" applyAlignment="1">
      <alignment horizontal="center" vertical="center"/>
    </xf>
    <xf numFmtId="3" fontId="8" fillId="0" borderId="0" xfId="0" applyNumberFormat="1" applyFont="1" applyAlignment="1">
      <alignment horizontal="center" vertical="center"/>
    </xf>
    <xf numFmtId="11" fontId="8" fillId="0" borderId="0" xfId="0" applyNumberFormat="1" applyFont="1" applyAlignment="1">
      <alignment horizontal="center" vertical="center"/>
    </xf>
    <xf numFmtId="0" fontId="8" fillId="0" borderId="0" xfId="0" applyFont="1" applyAlignment="1">
      <alignment horizontal="center" vertical="center" wrapText="1"/>
    </xf>
    <xf numFmtId="3" fontId="2" fillId="0" borderId="15" xfId="0" applyNumberFormat="1" applyFont="1" applyBorder="1" applyAlignment="1">
      <alignment horizontal="center" vertical="center"/>
    </xf>
    <xf numFmtId="11" fontId="2" fillId="0" borderId="15" xfId="0" applyNumberFormat="1" applyFont="1" applyBorder="1" applyAlignment="1">
      <alignment horizontal="center" vertical="center"/>
    </xf>
    <xf numFmtId="3" fontId="2" fillId="0" borderId="3" xfId="0" applyNumberFormat="1" applyFont="1" applyBorder="1" applyAlignment="1">
      <alignment horizontal="center" vertical="center"/>
    </xf>
    <xf numFmtId="11" fontId="2" fillId="0" borderId="3" xfId="0" applyNumberFormat="1" applyFont="1" applyBorder="1" applyAlignment="1">
      <alignment horizontal="center" vertical="center"/>
    </xf>
    <xf numFmtId="2" fontId="2" fillId="0" borderId="0" xfId="0" applyNumberFormat="1" applyFont="1"/>
    <xf numFmtId="3" fontId="2" fillId="0" borderId="17" xfId="0" applyNumberFormat="1" applyFont="1" applyBorder="1" applyAlignment="1">
      <alignment horizontal="center" vertical="center"/>
    </xf>
    <xf numFmtId="3" fontId="2" fillId="0" borderId="4" xfId="0" applyNumberFormat="1" applyFont="1" applyBorder="1" applyAlignment="1">
      <alignment horizontal="center" vertical="center"/>
    </xf>
    <xf numFmtId="2" fontId="0" fillId="0" borderId="0" xfId="0" applyNumberFormat="1"/>
    <xf numFmtId="4" fontId="0" fillId="0" borderId="0" xfId="0" applyNumberFormat="1"/>
    <xf numFmtId="0" fontId="9" fillId="0" borderId="0" xfId="0" applyFont="1" applyAlignment="1">
      <alignment horizontal="center"/>
    </xf>
    <xf numFmtId="2" fontId="9" fillId="0" borderId="0" xfId="0" applyNumberFormat="1" applyFont="1" applyAlignment="1">
      <alignment horizontal="center"/>
    </xf>
    <xf numFmtId="167" fontId="0" fillId="0" borderId="0" xfId="0" applyNumberFormat="1"/>
    <xf numFmtId="0" fontId="2" fillId="2" borderId="41" xfId="0" applyFont="1" applyFill="1" applyBorder="1" applyAlignment="1">
      <alignment horizontal="center" vertical="center" wrapText="1"/>
    </xf>
    <xf numFmtId="3" fontId="2" fillId="2" borderId="41" xfId="0" applyNumberFormat="1" applyFont="1" applyFill="1" applyBorder="1" applyAlignment="1">
      <alignment horizontal="center"/>
    </xf>
    <xf numFmtId="169" fontId="0" fillId="0" borderId="0" xfId="0" applyNumberFormat="1"/>
    <xf numFmtId="168" fontId="2" fillId="0" borderId="0" xfId="0" applyNumberFormat="1" applyFont="1" applyAlignment="1">
      <alignment horizontal="center"/>
    </xf>
    <xf numFmtId="168" fontId="2" fillId="0" borderId="3" xfId="0" applyNumberFormat="1" applyFont="1" applyBorder="1" applyAlignment="1">
      <alignment horizontal="center"/>
    </xf>
    <xf numFmtId="170" fontId="2" fillId="0" borderId="2" xfId="0" applyNumberFormat="1" applyFont="1" applyBorder="1" applyAlignment="1">
      <alignment horizontal="center" vertical="center" wrapText="1"/>
    </xf>
    <xf numFmtId="170" fontId="2" fillId="0" borderId="0" xfId="0" applyNumberFormat="1" applyFont="1" applyAlignment="1">
      <alignment horizontal="center" vertical="center" wrapText="1"/>
    </xf>
    <xf numFmtId="170" fontId="2" fillId="2" borderId="41" xfId="0" applyNumberFormat="1" applyFont="1" applyFill="1" applyBorder="1" applyAlignment="1">
      <alignment horizontal="center"/>
    </xf>
    <xf numFmtId="0" fontId="2" fillId="0" borderId="42" xfId="0" applyFont="1" applyBorder="1" applyAlignment="1">
      <alignment horizontal="center" vertical="center"/>
    </xf>
    <xf numFmtId="0" fontId="0" fillId="0" borderId="0" xfId="0" applyAlignment="1">
      <alignment vertical="center" wrapText="1"/>
    </xf>
    <xf numFmtId="0" fontId="2" fillId="0" borderId="0" xfId="0" applyFont="1" applyAlignment="1">
      <alignment horizontal="center" wrapText="1"/>
    </xf>
    <xf numFmtId="0" fontId="2" fillId="0" borderId="3" xfId="0" applyFont="1" applyBorder="1" applyAlignment="1">
      <alignment horizontal="center" wrapText="1"/>
    </xf>
    <xf numFmtId="0" fontId="3" fillId="0" borderId="18" xfId="0" applyFont="1" applyBorder="1" applyAlignment="1">
      <alignment horizontal="center" vertical="center"/>
    </xf>
    <xf numFmtId="0" fontId="3" fillId="0" borderId="5" xfId="0" applyFont="1" applyBorder="1" applyAlignment="1">
      <alignment horizontal="center" vertical="center"/>
    </xf>
    <xf numFmtId="0" fontId="3" fillId="0" borderId="28" xfId="0" applyFont="1" applyBorder="1" applyAlignment="1">
      <alignment horizontal="center" vertical="center"/>
    </xf>
    <xf numFmtId="0" fontId="3" fillId="0" borderId="29" xfId="0" applyFont="1" applyBorder="1" applyAlignment="1">
      <alignment horizontal="center" vertical="center"/>
    </xf>
    <xf numFmtId="0" fontId="3" fillId="0" borderId="18" xfId="0" applyFont="1" applyBorder="1" applyAlignment="1">
      <alignment horizontal="center" vertical="center" wrapText="1"/>
    </xf>
    <xf numFmtId="0" fontId="3" fillId="0" borderId="5" xfId="0" applyFont="1" applyBorder="1" applyAlignment="1">
      <alignment horizontal="center" vertical="center" wrapText="1"/>
    </xf>
    <xf numFmtId="0" fontId="3" fillId="0" borderId="30" xfId="0" applyFont="1" applyBorder="1" applyAlignment="1">
      <alignment horizontal="center" vertical="center"/>
    </xf>
    <xf numFmtId="0" fontId="3" fillId="0" borderId="27" xfId="0" applyFont="1" applyBorder="1" applyAlignment="1">
      <alignment horizontal="center" vertical="center"/>
    </xf>
    <xf numFmtId="0" fontId="3" fillId="5" borderId="3" xfId="0" applyFont="1" applyFill="1" applyBorder="1" applyAlignment="1">
      <alignment horizontal="center"/>
    </xf>
    <xf numFmtId="0" fontId="2" fillId="4" borderId="0" xfId="0" applyFont="1" applyFill="1" applyAlignment="1">
      <alignment horizontal="center" vertical="center"/>
    </xf>
    <xf numFmtId="2" fontId="2" fillId="0" borderId="40" xfId="0" applyNumberFormat="1" applyFont="1" applyBorder="1" applyAlignment="1">
      <alignment horizontal="center" vertical="center"/>
    </xf>
    <xf numFmtId="2" fontId="2" fillId="0" borderId="32" xfId="0" applyNumberFormat="1" applyFont="1" applyBorder="1" applyAlignment="1">
      <alignment horizontal="center" vertical="center"/>
    </xf>
    <xf numFmtId="0" fontId="2" fillId="4" borderId="12" xfId="0" applyFont="1" applyFill="1" applyBorder="1" applyAlignment="1">
      <alignment horizontal="center" vertical="center"/>
    </xf>
    <xf numFmtId="0" fontId="3" fillId="0" borderId="0" xfId="0" applyFont="1" applyAlignment="1">
      <alignment horizontal="center" vertical="center"/>
    </xf>
    <xf numFmtId="0" fontId="3" fillId="0" borderId="12" xfId="0" applyFont="1" applyBorder="1" applyAlignment="1">
      <alignment horizontal="center" vertical="center"/>
    </xf>
    <xf numFmtId="0" fontId="2" fillId="4" borderId="0" xfId="0" applyFont="1" applyFill="1" applyAlignment="1">
      <alignment horizontal="center"/>
    </xf>
    <xf numFmtId="0" fontId="2" fillId="2" borderId="0" xfId="0" applyFont="1" applyFill="1" applyAlignment="1">
      <alignment horizontal="center"/>
    </xf>
    <xf numFmtId="0" fontId="2" fillId="4" borderId="3" xfId="0" applyFont="1" applyFill="1" applyBorder="1" applyAlignment="1">
      <alignment horizontal="center"/>
    </xf>
    <xf numFmtId="0" fontId="2" fillId="2" borderId="0" xfId="0" applyFont="1" applyFill="1" applyAlignment="1">
      <alignment horizontal="center" vertical="center"/>
    </xf>
    <xf numFmtId="3" fontId="2" fillId="0" borderId="40" xfId="0" applyNumberFormat="1" applyFont="1" applyBorder="1" applyAlignment="1">
      <alignment horizontal="center" vertical="center"/>
    </xf>
    <xf numFmtId="3" fontId="2" fillId="0" borderId="32" xfId="0" applyNumberFormat="1" applyFont="1" applyBorder="1" applyAlignment="1">
      <alignment horizontal="center" vertical="center"/>
    </xf>
    <xf numFmtId="0" fontId="3" fillId="0" borderId="3" xfId="0" applyFont="1" applyBorder="1" applyAlignment="1">
      <alignment horizontal="center" vertical="center"/>
    </xf>
    <xf numFmtId="3" fontId="2" fillId="0" borderId="0" xfId="0" applyNumberFormat="1" applyFont="1" applyAlignment="1">
      <alignment horizontal="center" vertical="center"/>
    </xf>
    <xf numFmtId="3" fontId="2" fillId="0" borderId="3" xfId="0" applyNumberFormat="1" applyFont="1" applyBorder="1" applyAlignment="1">
      <alignment horizontal="center" vertical="center"/>
    </xf>
    <xf numFmtId="0" fontId="2" fillId="4" borderId="12" xfId="0" applyFont="1" applyFill="1" applyBorder="1" applyAlignment="1">
      <alignment horizontal="center"/>
    </xf>
    <xf numFmtId="0" fontId="3" fillId="0" borderId="10" xfId="0" applyFont="1" applyBorder="1" applyAlignment="1">
      <alignment horizontal="center" vertical="center"/>
    </xf>
    <xf numFmtId="3" fontId="2" fillId="0" borderId="10" xfId="0" applyNumberFormat="1" applyFont="1" applyBorder="1" applyAlignment="1">
      <alignment horizontal="center" vertical="center"/>
    </xf>
    <xf numFmtId="3" fontId="2" fillId="0" borderId="12" xfId="0" applyNumberFormat="1" applyFont="1" applyBorder="1" applyAlignment="1">
      <alignment horizontal="center" vertical="center"/>
    </xf>
    <xf numFmtId="0" fontId="3" fillId="0" borderId="0" xfId="0" applyFont="1" applyAlignment="1">
      <alignment horizontal="center" vertical="center" wrapText="1"/>
    </xf>
    <xf numFmtId="0" fontId="3" fillId="0" borderId="12"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28" xfId="0" applyFont="1" applyBorder="1" applyAlignment="1">
      <alignment horizontal="center"/>
    </xf>
    <xf numFmtId="0" fontId="3" fillId="0" borderId="33" xfId="0" applyFont="1" applyBorder="1" applyAlignment="1">
      <alignment horizontal="center"/>
    </xf>
    <xf numFmtId="0" fontId="3" fillId="0" borderId="2" xfId="0" applyFont="1" applyBorder="1" applyAlignment="1">
      <alignment horizontal="center" vertical="center"/>
    </xf>
    <xf numFmtId="3" fontId="2" fillId="0" borderId="2" xfId="0" applyNumberFormat="1" applyFont="1" applyBorder="1" applyAlignment="1">
      <alignment horizontal="center" vertical="center"/>
    </xf>
    <xf numFmtId="0" fontId="3" fillId="0" borderId="33" xfId="0" applyFont="1" applyBorder="1" applyAlignment="1">
      <alignment horizontal="center" vertical="center"/>
    </xf>
    <xf numFmtId="0" fontId="3" fillId="0" borderId="34" xfId="0" applyFont="1" applyBorder="1" applyAlignment="1">
      <alignment horizontal="center" vertical="center"/>
    </xf>
    <xf numFmtId="0" fontId="2" fillId="0" borderId="10" xfId="0" applyFont="1" applyBorder="1" applyAlignment="1">
      <alignment horizontal="center" vertical="center" wrapText="1"/>
    </xf>
    <xf numFmtId="0" fontId="2" fillId="0" borderId="0" xfId="0" applyFont="1" applyAlignment="1">
      <alignment horizontal="center" vertical="center" wrapText="1"/>
    </xf>
    <xf numFmtId="0" fontId="2" fillId="0" borderId="12" xfId="0" applyFont="1" applyBorder="1" applyAlignment="1">
      <alignment horizontal="center" vertical="center" wrapText="1"/>
    </xf>
    <xf numFmtId="0" fontId="2" fillId="0" borderId="9" xfId="0" applyFont="1" applyBorder="1" applyAlignment="1">
      <alignment horizontal="center" vertical="center"/>
    </xf>
    <xf numFmtId="0" fontId="2" fillId="0" borderId="14" xfId="0" applyFont="1" applyBorder="1" applyAlignment="1">
      <alignment horizontal="center" vertical="center"/>
    </xf>
    <xf numFmtId="0" fontId="2" fillId="0" borderId="11" xfId="0" applyFont="1" applyBorder="1" applyAlignment="1">
      <alignment horizontal="center" vertical="center"/>
    </xf>
    <xf numFmtId="0" fontId="2" fillId="0" borderId="10" xfId="0" applyFont="1" applyBorder="1" applyAlignment="1">
      <alignment horizontal="center" vertical="center"/>
    </xf>
    <xf numFmtId="0" fontId="2" fillId="0" borderId="12"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3" xfId="0" applyFont="1" applyBorder="1" applyAlignment="1">
      <alignment horizontal="center" vertical="center" wrapText="1"/>
    </xf>
  </cellXfs>
  <cellStyles count="2">
    <cellStyle name="Hipervínculo"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1B970D-46BB-486D-B34B-B5D2BD3874C5}">
  <dimension ref="A1:V207"/>
  <sheetViews>
    <sheetView tabSelected="1" zoomScale="90" zoomScaleNormal="90" workbookViewId="0"/>
  </sheetViews>
  <sheetFormatPr baseColWidth="10" defaultColWidth="9.109375" defaultRowHeight="14.4" x14ac:dyDescent="0.3"/>
  <cols>
    <col min="1" max="10" width="15.6640625" customWidth="1"/>
    <col min="11" max="11" width="23.88671875" customWidth="1"/>
    <col min="12" max="12" width="21.6640625" customWidth="1"/>
    <col min="13" max="13" width="24.6640625" customWidth="1"/>
    <col min="14" max="14" width="23.44140625" customWidth="1"/>
    <col min="15" max="15" width="21.33203125" customWidth="1"/>
    <col min="16" max="17" width="24.88671875" customWidth="1"/>
    <col min="18" max="22" width="15.6640625" customWidth="1"/>
  </cols>
  <sheetData>
    <row r="1" spans="1:21" x14ac:dyDescent="0.3">
      <c r="A1" s="16" t="s">
        <v>269</v>
      </c>
    </row>
    <row r="2" spans="1:21" ht="18" customHeight="1" thickBot="1" x14ac:dyDescent="0.35">
      <c r="C2" s="28"/>
      <c r="D2" s="28"/>
      <c r="E2" s="28"/>
      <c r="F2" s="28"/>
      <c r="G2" s="28"/>
      <c r="H2" s="28"/>
      <c r="I2" s="28"/>
      <c r="J2" s="28"/>
      <c r="K2" s="28"/>
      <c r="T2" s="1"/>
      <c r="U2" s="1"/>
    </row>
    <row r="3" spans="1:21" ht="18" customHeight="1" thickBot="1" x14ac:dyDescent="0.35">
      <c r="A3" s="52"/>
      <c r="B3" s="52"/>
      <c r="C3" s="31" t="s">
        <v>0</v>
      </c>
      <c r="D3" s="31" t="s">
        <v>1</v>
      </c>
      <c r="E3" s="31" t="s">
        <v>224</v>
      </c>
      <c r="F3" s="31" t="s">
        <v>223</v>
      </c>
      <c r="G3" s="31" t="s">
        <v>251</v>
      </c>
      <c r="H3" s="31" t="s">
        <v>252</v>
      </c>
      <c r="I3" s="31" t="s">
        <v>253</v>
      </c>
      <c r="J3" s="31" t="s">
        <v>254</v>
      </c>
      <c r="K3" s="31" t="s">
        <v>8</v>
      </c>
      <c r="L3" s="1"/>
      <c r="M3" s="1"/>
      <c r="N3" s="1"/>
      <c r="O3" s="1"/>
      <c r="P3" s="1"/>
      <c r="Q3" s="1"/>
      <c r="R3" s="1"/>
      <c r="S3" s="1"/>
      <c r="T3" s="1"/>
      <c r="U3" s="1"/>
    </row>
    <row r="4" spans="1:21" ht="18" customHeight="1" thickTop="1" x14ac:dyDescent="0.3">
      <c r="A4" s="187" t="s">
        <v>9</v>
      </c>
      <c r="B4" s="187"/>
      <c r="C4" s="26">
        <v>192126134</v>
      </c>
      <c r="D4" s="26">
        <v>192451540</v>
      </c>
      <c r="E4" s="26">
        <v>192001346</v>
      </c>
      <c r="F4" s="26">
        <v>177486060</v>
      </c>
      <c r="G4" s="26">
        <v>192082114</v>
      </c>
      <c r="H4" s="26">
        <v>192286596</v>
      </c>
      <c r="I4" s="26">
        <v>179377568</v>
      </c>
      <c r="J4" s="26">
        <v>192028536</v>
      </c>
      <c r="K4" s="25">
        <f t="shared" ref="K4:K16" si="0">AVERAGE(C4:J4)</f>
        <v>188729986.75</v>
      </c>
      <c r="M4" s="6"/>
      <c r="N4" s="6"/>
      <c r="O4" s="6"/>
      <c r="P4" s="6"/>
      <c r="Q4" s="6"/>
      <c r="R4" s="6"/>
      <c r="S4" s="6"/>
      <c r="T4" s="6"/>
      <c r="U4" s="6"/>
    </row>
    <row r="5" spans="1:21" ht="18" customHeight="1" x14ac:dyDescent="0.3">
      <c r="A5" s="187" t="s">
        <v>10</v>
      </c>
      <c r="B5" s="187"/>
      <c r="C5" s="26">
        <v>185533944</v>
      </c>
      <c r="D5" s="26">
        <v>189421687</v>
      </c>
      <c r="E5" s="26">
        <v>189572763</v>
      </c>
      <c r="F5" s="26">
        <v>173070871</v>
      </c>
      <c r="G5" s="26">
        <v>187597170</v>
      </c>
      <c r="H5" s="26">
        <v>188266085</v>
      </c>
      <c r="I5" s="26">
        <v>175507331</v>
      </c>
      <c r="J5" s="26">
        <v>187644561</v>
      </c>
      <c r="K5" s="25">
        <f t="shared" si="0"/>
        <v>184576801.5</v>
      </c>
      <c r="M5" s="6"/>
      <c r="N5" s="6"/>
      <c r="O5" s="6"/>
      <c r="P5" s="6"/>
      <c r="Q5" s="6"/>
      <c r="R5" s="6"/>
      <c r="S5" s="6"/>
      <c r="T5" s="6"/>
      <c r="U5" s="6"/>
    </row>
    <row r="6" spans="1:21" ht="18" customHeight="1" x14ac:dyDescent="0.3">
      <c r="A6" s="187" t="s">
        <v>11</v>
      </c>
      <c r="B6" s="187"/>
      <c r="C6" s="25">
        <f>C5/C4*100</f>
        <v>96.568821813694541</v>
      </c>
      <c r="D6" s="25">
        <f t="shared" ref="D6:J6" si="1">D5/D4*100</f>
        <v>98.425654063355367</v>
      </c>
      <c r="E6" s="25">
        <f>E5/E4*100</f>
        <v>98.73512188815593</v>
      </c>
      <c r="F6" s="25">
        <f t="shared" si="1"/>
        <v>97.512374211247916</v>
      </c>
      <c r="G6" s="25">
        <f t="shared" si="1"/>
        <v>97.665090254056665</v>
      </c>
      <c r="H6" s="25">
        <f t="shared" si="1"/>
        <v>97.909104907135585</v>
      </c>
      <c r="I6" s="25">
        <f t="shared" si="1"/>
        <v>97.842407474272363</v>
      </c>
      <c r="J6" s="25">
        <f t="shared" si="1"/>
        <v>97.717018995551783</v>
      </c>
      <c r="K6" s="25">
        <f t="shared" si="0"/>
        <v>97.796949200933781</v>
      </c>
      <c r="M6" s="6"/>
      <c r="N6" s="6"/>
      <c r="O6" s="6"/>
      <c r="P6" s="6"/>
      <c r="Q6" s="6"/>
      <c r="R6" s="6"/>
      <c r="S6" s="6"/>
      <c r="T6" s="6"/>
      <c r="U6" s="6"/>
    </row>
    <row r="7" spans="1:21" ht="18" customHeight="1" x14ac:dyDescent="0.3">
      <c r="A7" s="187" t="s">
        <v>12</v>
      </c>
      <c r="B7" s="187"/>
      <c r="C7" s="26">
        <v>184114296</v>
      </c>
      <c r="D7" s="26">
        <v>188913842</v>
      </c>
      <c r="E7" s="26">
        <v>189181206</v>
      </c>
      <c r="F7" s="26">
        <v>172263138</v>
      </c>
      <c r="G7" s="26">
        <v>186705282</v>
      </c>
      <c r="H7" s="26">
        <v>187451714</v>
      </c>
      <c r="I7" s="26">
        <v>174727312</v>
      </c>
      <c r="J7" s="26">
        <v>186803664</v>
      </c>
      <c r="K7" s="25">
        <f t="shared" si="0"/>
        <v>183770056.75</v>
      </c>
      <c r="M7" s="6"/>
      <c r="N7" s="6"/>
      <c r="O7" s="6"/>
      <c r="P7" s="6"/>
      <c r="Q7" s="6"/>
      <c r="R7" s="6"/>
      <c r="S7" s="6"/>
      <c r="T7" s="6"/>
      <c r="U7" s="6"/>
    </row>
    <row r="8" spans="1:21" ht="18" customHeight="1" x14ac:dyDescent="0.3">
      <c r="A8" s="187" t="s">
        <v>13</v>
      </c>
      <c r="B8" s="187"/>
      <c r="C8" s="25">
        <f>C7/C4*100</f>
        <v>95.829907242082953</v>
      </c>
      <c r="D8" s="25">
        <f t="shared" ref="D8:J8" si="2">D7/D4*100</f>
        <v>98.161772049213013</v>
      </c>
      <c r="E8" s="25">
        <f>E7/E4*100</f>
        <v>98.531187380321811</v>
      </c>
      <c r="F8" s="25">
        <f t="shared" si="2"/>
        <v>97.057277625070952</v>
      </c>
      <c r="G8" s="25">
        <f t="shared" si="2"/>
        <v>97.200763835824915</v>
      </c>
      <c r="H8" s="25">
        <f t="shared" si="2"/>
        <v>97.485585526720755</v>
      </c>
      <c r="I8" s="25">
        <f t="shared" si="2"/>
        <v>97.407559901804447</v>
      </c>
      <c r="J8" s="25">
        <f t="shared" si="2"/>
        <v>97.279116891252045</v>
      </c>
      <c r="K8" s="25">
        <f t="shared" si="0"/>
        <v>97.369146306536351</v>
      </c>
      <c r="M8" s="6"/>
      <c r="N8" s="6"/>
      <c r="O8" s="6"/>
      <c r="P8" s="6"/>
      <c r="Q8" s="6"/>
      <c r="R8" s="6"/>
      <c r="S8" s="6"/>
      <c r="T8" s="6"/>
      <c r="U8" s="6"/>
    </row>
    <row r="9" spans="1:21" ht="18" customHeight="1" x14ac:dyDescent="0.3">
      <c r="A9" s="187" t="s">
        <v>14</v>
      </c>
      <c r="B9" s="187"/>
      <c r="C9" s="26">
        <v>1419648</v>
      </c>
      <c r="D9" s="26">
        <v>507845</v>
      </c>
      <c r="E9" s="26">
        <v>391557</v>
      </c>
      <c r="F9" s="26">
        <v>807733</v>
      </c>
      <c r="G9" s="26">
        <v>891888</v>
      </c>
      <c r="H9" s="26">
        <v>814371</v>
      </c>
      <c r="I9" s="26">
        <v>780019</v>
      </c>
      <c r="J9" s="26">
        <v>840897</v>
      </c>
      <c r="K9" s="25">
        <f t="shared" si="0"/>
        <v>806744.75</v>
      </c>
      <c r="M9" s="6"/>
      <c r="N9" s="6"/>
      <c r="O9" s="6"/>
      <c r="P9" s="6"/>
      <c r="Q9" s="6"/>
      <c r="R9" s="6"/>
      <c r="S9" s="6"/>
      <c r="T9" s="6"/>
      <c r="U9" s="6"/>
    </row>
    <row r="10" spans="1:21" ht="18" customHeight="1" x14ac:dyDescent="0.3">
      <c r="A10" s="187" t="s">
        <v>15</v>
      </c>
      <c r="B10" s="187"/>
      <c r="C10" s="25">
        <f>C9/C4*100</f>
        <v>0.73891457161158514</v>
      </c>
      <c r="D10" s="25">
        <f t="shared" ref="D10:J10" si="3">D9/D4*100</f>
        <v>0.2638820141423654</v>
      </c>
      <c r="E10" s="25">
        <f>E9/E4*100</f>
        <v>0.20393450783412737</v>
      </c>
      <c r="F10" s="25">
        <f t="shared" si="3"/>
        <v>0.45509658617696508</v>
      </c>
      <c r="G10" s="25">
        <f t="shared" si="3"/>
        <v>0.46432641823173604</v>
      </c>
      <c r="H10" s="25">
        <f t="shared" si="3"/>
        <v>0.42351938041484699</v>
      </c>
      <c r="I10" s="25">
        <f t="shared" si="3"/>
        <v>0.43484757246792421</v>
      </c>
      <c r="J10" s="25">
        <f t="shared" si="3"/>
        <v>0.43790210429974841</v>
      </c>
      <c r="K10" s="25">
        <f t="shared" si="0"/>
        <v>0.42780289439741226</v>
      </c>
      <c r="M10" s="6"/>
      <c r="N10" s="6"/>
      <c r="O10" s="6"/>
      <c r="P10" s="6"/>
      <c r="Q10" s="6"/>
      <c r="R10" s="6"/>
      <c r="S10" s="6"/>
      <c r="T10" s="6"/>
      <c r="U10" s="6"/>
    </row>
    <row r="11" spans="1:21" ht="18" customHeight="1" x14ac:dyDescent="0.3">
      <c r="A11" s="187" t="s">
        <v>16</v>
      </c>
      <c r="B11" s="187"/>
      <c r="C11" s="26">
        <v>6592190</v>
      </c>
      <c r="D11" s="26">
        <v>3029853</v>
      </c>
      <c r="E11" s="26">
        <v>2428583</v>
      </c>
      <c r="F11" s="26">
        <v>4415189</v>
      </c>
      <c r="G11" s="26">
        <v>4484944</v>
      </c>
      <c r="H11" s="26">
        <v>4020511</v>
      </c>
      <c r="I11" s="26">
        <v>3870237</v>
      </c>
      <c r="J11" s="26">
        <v>4383975</v>
      </c>
      <c r="K11" s="25">
        <f t="shared" si="0"/>
        <v>4153185.25</v>
      </c>
      <c r="M11" s="6"/>
      <c r="N11" s="6"/>
      <c r="O11" s="6"/>
      <c r="P11" s="6"/>
      <c r="Q11" s="6"/>
      <c r="R11" s="6"/>
      <c r="S11" s="6"/>
      <c r="T11" s="6"/>
      <c r="U11" s="6"/>
    </row>
    <row r="12" spans="1:21" ht="18" customHeight="1" x14ac:dyDescent="0.3">
      <c r="A12" s="187" t="s">
        <v>17</v>
      </c>
      <c r="B12" s="187"/>
      <c r="C12" s="25">
        <f>C11/C4*100</f>
        <v>3.4311781863054613</v>
      </c>
      <c r="D12" s="25">
        <f t="shared" ref="D12:J12" si="4">D11/D4*100</f>
        <v>1.5743459366446222</v>
      </c>
      <c r="E12" s="25">
        <f>E11/E4*100</f>
        <v>1.2648781118440702</v>
      </c>
      <c r="F12" s="25">
        <f t="shared" si="4"/>
        <v>2.4876257887520858</v>
      </c>
      <c r="G12" s="25">
        <f t="shared" si="4"/>
        <v>2.3349097459433419</v>
      </c>
      <c r="H12" s="25">
        <f t="shared" si="4"/>
        <v>2.090895092864403</v>
      </c>
      <c r="I12" s="25">
        <f t="shared" si="4"/>
        <v>2.1575925257276318</v>
      </c>
      <c r="J12" s="25">
        <f t="shared" si="4"/>
        <v>2.2829810044482137</v>
      </c>
      <c r="K12" s="25">
        <f t="shared" si="0"/>
        <v>2.2030507990662285</v>
      </c>
      <c r="M12" s="6"/>
      <c r="N12" s="6"/>
      <c r="O12" s="6"/>
      <c r="P12" s="6"/>
      <c r="Q12" s="6"/>
      <c r="R12" s="6"/>
      <c r="S12" s="6"/>
      <c r="T12" s="6"/>
      <c r="U12" s="6"/>
    </row>
    <row r="13" spans="1:21" ht="18" customHeight="1" x14ac:dyDescent="0.3">
      <c r="A13" s="187" t="s">
        <v>18</v>
      </c>
      <c r="B13" s="187"/>
      <c r="C13" s="27">
        <v>24.89</v>
      </c>
      <c r="D13" s="27">
        <v>16.350000000000001</v>
      </c>
      <c r="E13" s="27">
        <v>19.3</v>
      </c>
      <c r="F13" s="27">
        <v>17.579999999999998</v>
      </c>
      <c r="G13" s="27">
        <v>18.920000000000002</v>
      </c>
      <c r="H13" s="27">
        <v>18.100000000000001</v>
      </c>
      <c r="I13" s="27">
        <v>17.57</v>
      </c>
      <c r="J13" s="27">
        <v>18.010000000000002</v>
      </c>
      <c r="K13" s="25">
        <f t="shared" si="0"/>
        <v>18.84</v>
      </c>
      <c r="M13" s="6"/>
      <c r="N13" s="6"/>
      <c r="O13" s="6"/>
      <c r="P13" s="6"/>
      <c r="Q13" s="6"/>
      <c r="R13" s="6"/>
      <c r="S13" s="6"/>
      <c r="T13" s="6"/>
      <c r="U13" s="6"/>
    </row>
    <row r="14" spans="1:21" ht="18" customHeight="1" x14ac:dyDescent="0.3">
      <c r="A14" s="187" t="s">
        <v>19</v>
      </c>
      <c r="B14" s="187"/>
      <c r="C14" s="27">
        <v>33.270000000000003</v>
      </c>
      <c r="D14" s="27">
        <v>43.23</v>
      </c>
      <c r="E14" s="27">
        <v>41.86</v>
      </c>
      <c r="F14" s="27">
        <v>40.880000000000003</v>
      </c>
      <c r="G14" s="27">
        <v>40.630000000000003</v>
      </c>
      <c r="H14" s="27">
        <v>40.770000000000003</v>
      </c>
      <c r="I14" s="27">
        <v>41.08</v>
      </c>
      <c r="J14" s="27">
        <v>39.9</v>
      </c>
      <c r="K14" s="25">
        <f t="shared" si="0"/>
        <v>40.202500000000001</v>
      </c>
      <c r="M14" s="6"/>
      <c r="N14" s="6"/>
      <c r="O14" s="6"/>
      <c r="P14" s="6"/>
      <c r="Q14" s="6"/>
      <c r="R14" s="6"/>
      <c r="S14" s="6"/>
      <c r="T14" s="6"/>
      <c r="U14" s="6"/>
    </row>
    <row r="15" spans="1:21" ht="18" customHeight="1" x14ac:dyDescent="0.3">
      <c r="A15" s="187" t="s">
        <v>21</v>
      </c>
      <c r="B15" s="187"/>
      <c r="C15" s="27">
        <v>62.65</v>
      </c>
      <c r="D15" s="27">
        <v>72.010000000000005</v>
      </c>
      <c r="E15" s="27">
        <v>70.98</v>
      </c>
      <c r="F15" s="27">
        <v>70.53</v>
      </c>
      <c r="G15" s="27">
        <v>69.97</v>
      </c>
      <c r="H15" s="27">
        <v>71.06</v>
      </c>
      <c r="I15" s="27">
        <v>71.040000000000006</v>
      </c>
      <c r="J15" s="27">
        <v>70.569999999999993</v>
      </c>
      <c r="K15" s="25">
        <f t="shared" si="0"/>
        <v>69.851249999999993</v>
      </c>
      <c r="M15" s="6"/>
      <c r="N15" s="6"/>
      <c r="O15" s="6"/>
      <c r="P15" s="6"/>
      <c r="Q15" s="6"/>
      <c r="R15" s="6"/>
      <c r="S15" s="6"/>
      <c r="T15" s="6"/>
      <c r="U15" s="6"/>
    </row>
    <row r="16" spans="1:21" ht="18" customHeight="1" thickBot="1" x14ac:dyDescent="0.35">
      <c r="A16" s="188" t="s">
        <v>20</v>
      </c>
      <c r="B16" s="188"/>
      <c r="C16" s="29">
        <v>22.924199999999999</v>
      </c>
      <c r="D16" s="29">
        <v>24.069299999999998</v>
      </c>
      <c r="E16" s="29">
        <v>23.9847</v>
      </c>
      <c r="F16" s="29">
        <v>21.9741</v>
      </c>
      <c r="G16" s="29">
        <v>23.805800000000001</v>
      </c>
      <c r="H16" s="29">
        <v>23.976199999999999</v>
      </c>
      <c r="I16" s="29">
        <v>22.348299999999998</v>
      </c>
      <c r="J16" s="29">
        <v>23.854199999999999</v>
      </c>
      <c r="K16" s="30">
        <f t="shared" si="0"/>
        <v>23.367100000000001</v>
      </c>
      <c r="M16" s="6"/>
      <c r="N16" s="6"/>
      <c r="O16" s="6"/>
      <c r="P16" s="6"/>
      <c r="Q16" s="6"/>
      <c r="R16" s="6"/>
      <c r="S16" s="6"/>
      <c r="T16" s="6"/>
      <c r="U16" s="6"/>
    </row>
    <row r="17" spans="1:21" ht="18" customHeight="1" x14ac:dyDescent="0.3">
      <c r="A17" s="2"/>
      <c r="B17" s="2"/>
      <c r="C17" s="1"/>
      <c r="D17" s="1"/>
      <c r="F17" s="1"/>
      <c r="G17" s="1"/>
      <c r="H17" s="1"/>
    </row>
    <row r="18" spans="1:21" ht="18" customHeight="1" x14ac:dyDescent="0.3">
      <c r="A18" s="2"/>
      <c r="B18" s="2"/>
      <c r="C18" s="1"/>
      <c r="D18" s="1"/>
      <c r="F18" s="1"/>
      <c r="G18" s="1"/>
      <c r="H18" s="1"/>
      <c r="T18" s="1"/>
      <c r="U18" s="1"/>
    </row>
    <row r="19" spans="1:21" ht="18" customHeight="1" x14ac:dyDescent="0.3">
      <c r="A19" s="2"/>
      <c r="B19" s="2"/>
      <c r="C19" s="9"/>
      <c r="D19" s="1"/>
      <c r="E19" s="1"/>
      <c r="F19" s="1"/>
      <c r="G19" s="1"/>
      <c r="H19" s="1"/>
      <c r="I19" s="1"/>
      <c r="J19" s="1"/>
      <c r="K19" s="1"/>
      <c r="L19" s="1"/>
      <c r="M19" s="1"/>
      <c r="N19" s="1"/>
      <c r="O19" s="1"/>
      <c r="P19" s="1"/>
      <c r="Q19" s="1"/>
      <c r="R19" s="1"/>
      <c r="S19" s="1"/>
      <c r="T19" s="1"/>
      <c r="U19" s="1"/>
    </row>
    <row r="20" spans="1:21" ht="18" customHeight="1" x14ac:dyDescent="0.3">
      <c r="A20" s="2"/>
      <c r="B20" s="2"/>
      <c r="C20" s="3"/>
      <c r="D20" s="3"/>
      <c r="E20" s="4"/>
      <c r="F20" s="3"/>
      <c r="G20" s="3"/>
      <c r="H20" s="3"/>
      <c r="I20" s="4"/>
      <c r="J20" s="4"/>
      <c r="L20" s="5"/>
      <c r="M20" s="5"/>
      <c r="N20" s="5"/>
      <c r="O20" s="5"/>
      <c r="P20" s="5"/>
      <c r="Q20" s="5"/>
      <c r="R20" s="5"/>
      <c r="S20" s="5"/>
      <c r="T20" s="5"/>
      <c r="U20" s="5"/>
    </row>
    <row r="21" spans="1:21" ht="18" customHeight="1" x14ac:dyDescent="0.3">
      <c r="A21" s="2"/>
      <c r="B21" s="2"/>
      <c r="C21" s="3"/>
      <c r="D21" s="3"/>
      <c r="E21" s="4"/>
      <c r="F21" s="3"/>
      <c r="G21" s="3"/>
      <c r="H21" s="3"/>
      <c r="I21" s="4"/>
      <c r="J21" s="4"/>
      <c r="L21" s="5"/>
      <c r="M21" s="5"/>
      <c r="N21" s="5"/>
      <c r="O21" s="5"/>
      <c r="P21" s="5"/>
      <c r="Q21" s="5"/>
      <c r="R21" s="5"/>
      <c r="S21" s="5"/>
      <c r="T21" s="5"/>
      <c r="U21" s="5"/>
    </row>
    <row r="22" spans="1:21" ht="18" customHeight="1" x14ac:dyDescent="0.3">
      <c r="A22" s="2"/>
      <c r="B22" s="2"/>
      <c r="C22" s="6"/>
      <c r="D22" s="6"/>
      <c r="E22" s="4"/>
      <c r="F22" s="6"/>
      <c r="G22" s="6"/>
      <c r="H22" s="6"/>
      <c r="I22" s="4"/>
      <c r="J22" s="4"/>
      <c r="L22" s="5"/>
      <c r="M22" s="5"/>
      <c r="N22" s="5"/>
      <c r="O22" s="5"/>
      <c r="P22" s="5"/>
      <c r="Q22" s="5"/>
      <c r="R22" s="5"/>
      <c r="S22" s="5"/>
      <c r="T22" s="5"/>
      <c r="U22" s="5"/>
    </row>
    <row r="23" spans="1:21" ht="18" customHeight="1" x14ac:dyDescent="0.3">
      <c r="A23" s="2"/>
      <c r="B23" s="2"/>
      <c r="C23" s="3"/>
      <c r="D23" s="3"/>
      <c r="E23" s="4"/>
      <c r="F23" s="3"/>
      <c r="G23" s="3"/>
      <c r="H23" s="3"/>
      <c r="I23" s="4"/>
      <c r="J23" s="4"/>
      <c r="L23" s="5"/>
      <c r="M23" s="5"/>
      <c r="N23" s="5"/>
      <c r="O23" s="5"/>
      <c r="P23" s="5"/>
      <c r="Q23" s="5"/>
      <c r="R23" s="5"/>
      <c r="S23" s="5"/>
      <c r="T23" s="5"/>
      <c r="U23" s="5"/>
    </row>
    <row r="24" spans="1:21" ht="18" customHeight="1" x14ac:dyDescent="0.3">
      <c r="A24" s="2"/>
      <c r="B24" s="2"/>
      <c r="C24" s="6"/>
      <c r="D24" s="6"/>
      <c r="E24" s="4"/>
      <c r="F24" s="6"/>
      <c r="G24" s="6"/>
      <c r="H24" s="6"/>
      <c r="I24" s="4"/>
      <c r="J24" s="4"/>
      <c r="L24" s="5"/>
      <c r="M24" s="5"/>
      <c r="N24" s="5"/>
      <c r="O24" s="5"/>
      <c r="P24" s="5"/>
      <c r="Q24" s="5"/>
      <c r="R24" s="5"/>
      <c r="S24" s="5"/>
      <c r="T24" s="5"/>
      <c r="U24" s="5"/>
    </row>
    <row r="25" spans="1:21" ht="18" customHeight="1" x14ac:dyDescent="0.3">
      <c r="A25" s="2"/>
      <c r="B25" s="2"/>
      <c r="C25" s="3"/>
      <c r="D25" s="3"/>
      <c r="E25" s="4"/>
      <c r="F25" s="3"/>
      <c r="G25" s="3"/>
      <c r="H25" s="3"/>
      <c r="I25" s="4"/>
      <c r="J25" s="4"/>
      <c r="L25" s="5"/>
      <c r="M25" s="5"/>
      <c r="N25" s="5"/>
      <c r="O25" s="5"/>
      <c r="P25" s="5"/>
      <c r="Q25" s="5"/>
      <c r="R25" s="5"/>
      <c r="S25" s="5"/>
      <c r="T25" s="5"/>
      <c r="U25" s="5"/>
    </row>
    <row r="26" spans="1:21" ht="18" customHeight="1" x14ac:dyDescent="0.3">
      <c r="A26" s="2"/>
      <c r="B26" s="2"/>
      <c r="C26" s="6"/>
      <c r="D26" s="6"/>
      <c r="E26" s="4"/>
      <c r="F26" s="6"/>
      <c r="G26" s="6"/>
      <c r="H26" s="6"/>
      <c r="I26" s="4"/>
      <c r="J26" s="4"/>
      <c r="L26" s="5"/>
      <c r="M26" s="5"/>
      <c r="N26" s="5"/>
      <c r="O26" s="5"/>
      <c r="P26" s="5"/>
      <c r="Q26" s="5"/>
      <c r="R26" s="5"/>
      <c r="S26" s="5"/>
      <c r="T26" s="5"/>
      <c r="U26" s="5"/>
    </row>
    <row r="27" spans="1:21" ht="18" customHeight="1" x14ac:dyDescent="0.3">
      <c r="A27" s="2"/>
      <c r="B27" s="2"/>
      <c r="C27" s="3"/>
      <c r="D27" s="3"/>
      <c r="E27" s="4"/>
      <c r="F27" s="3"/>
      <c r="G27" s="3"/>
      <c r="H27" s="3"/>
      <c r="I27" s="4"/>
      <c r="J27" s="4"/>
      <c r="L27" s="5"/>
      <c r="M27" s="5"/>
      <c r="N27" s="5"/>
      <c r="O27" s="5"/>
      <c r="P27" s="5"/>
      <c r="Q27" s="5"/>
      <c r="R27" s="5"/>
      <c r="S27" s="5"/>
      <c r="T27" s="5"/>
      <c r="U27" s="5"/>
    </row>
    <row r="28" spans="1:21" ht="18" customHeight="1" x14ac:dyDescent="0.3">
      <c r="A28" s="2"/>
      <c r="B28" s="2"/>
      <c r="C28" s="6"/>
      <c r="D28" s="6"/>
      <c r="E28" s="4"/>
      <c r="F28" s="6"/>
      <c r="G28" s="6"/>
      <c r="H28" s="6"/>
      <c r="I28" s="4"/>
      <c r="J28" s="4"/>
      <c r="L28" s="5"/>
      <c r="M28" s="5"/>
      <c r="N28" s="5"/>
      <c r="O28" s="5"/>
      <c r="P28" s="5"/>
      <c r="Q28" s="5"/>
      <c r="R28" s="5"/>
      <c r="S28" s="5"/>
      <c r="T28" s="5"/>
      <c r="U28" s="5"/>
    </row>
    <row r="29" spans="1:21" ht="18" customHeight="1" x14ac:dyDescent="0.3">
      <c r="A29" s="2"/>
      <c r="B29" s="2"/>
      <c r="C29" s="1"/>
      <c r="D29" s="1"/>
      <c r="E29" s="4"/>
      <c r="F29" s="1"/>
      <c r="G29" s="1"/>
      <c r="H29" s="1"/>
      <c r="I29" s="4"/>
      <c r="J29" s="4"/>
      <c r="L29" s="5"/>
      <c r="M29" s="5"/>
      <c r="N29" s="5"/>
      <c r="O29" s="5"/>
      <c r="P29" s="5"/>
      <c r="Q29" s="5"/>
      <c r="R29" s="5"/>
      <c r="S29" s="5"/>
      <c r="T29" s="5"/>
      <c r="U29" s="5"/>
    </row>
    <row r="30" spans="1:21" ht="18" customHeight="1" x14ac:dyDescent="0.3">
      <c r="A30" s="2"/>
      <c r="B30" s="2"/>
      <c r="C30" s="1"/>
      <c r="D30" s="1"/>
      <c r="E30" s="4"/>
      <c r="F30" s="1"/>
      <c r="G30" s="1"/>
      <c r="H30" s="1"/>
      <c r="I30" s="4"/>
      <c r="J30" s="4"/>
      <c r="L30" s="5"/>
      <c r="M30" s="5"/>
      <c r="N30" s="5"/>
      <c r="O30" s="5"/>
      <c r="P30" s="5"/>
      <c r="Q30" s="5"/>
      <c r="R30" s="5"/>
      <c r="S30" s="5"/>
      <c r="T30" s="5"/>
      <c r="U30" s="5"/>
    </row>
    <row r="31" spans="1:21" ht="18" customHeight="1" x14ac:dyDescent="0.3">
      <c r="A31" s="2"/>
      <c r="B31" s="2"/>
      <c r="C31" s="7"/>
      <c r="D31" s="7"/>
      <c r="E31" s="4"/>
      <c r="F31" s="7"/>
      <c r="G31" s="7"/>
      <c r="H31" s="7"/>
      <c r="I31" s="4"/>
      <c r="J31" s="4"/>
      <c r="K31" s="2"/>
      <c r="L31" s="5"/>
      <c r="M31" s="5"/>
      <c r="N31" s="5"/>
      <c r="O31" s="5"/>
      <c r="P31" s="5"/>
      <c r="Q31" s="5"/>
      <c r="R31" s="5"/>
      <c r="S31" s="5"/>
      <c r="T31" s="5"/>
      <c r="U31" s="5"/>
    </row>
    <row r="32" spans="1:21" ht="18" customHeight="1" x14ac:dyDescent="0.3">
      <c r="A32" s="2"/>
      <c r="B32" s="2"/>
      <c r="C32" s="1"/>
      <c r="D32" s="1"/>
      <c r="E32" s="4"/>
      <c r="F32" s="1"/>
      <c r="G32" s="1"/>
      <c r="H32" s="1"/>
      <c r="I32" s="4"/>
      <c r="J32" s="4"/>
      <c r="K32" s="2"/>
      <c r="L32" s="5"/>
      <c r="M32" s="5"/>
      <c r="N32" s="5"/>
      <c r="O32" s="5"/>
      <c r="P32" s="5"/>
      <c r="Q32" s="5"/>
      <c r="R32" s="5"/>
      <c r="S32" s="5"/>
      <c r="T32" s="5"/>
      <c r="U32" s="5"/>
    </row>
    <row r="33" spans="1:17" ht="18" customHeight="1" x14ac:dyDescent="0.3">
      <c r="A33" s="2"/>
      <c r="B33" s="2"/>
      <c r="C33" s="1"/>
      <c r="D33" s="1"/>
      <c r="E33" s="4"/>
      <c r="F33" s="1"/>
      <c r="G33" s="1"/>
      <c r="H33" s="1"/>
      <c r="I33" s="4"/>
      <c r="J33" s="4"/>
      <c r="K33" s="4"/>
    </row>
    <row r="34" spans="1:17" ht="18" customHeight="1" x14ac:dyDescent="0.3">
      <c r="A34" s="2"/>
      <c r="B34" s="2"/>
      <c r="C34" s="1"/>
      <c r="D34" s="1"/>
      <c r="E34" s="4"/>
      <c r="F34" s="1"/>
      <c r="G34" s="1"/>
      <c r="H34" s="1"/>
      <c r="I34" s="4"/>
      <c r="J34" s="4"/>
      <c r="K34" s="4"/>
    </row>
    <row r="35" spans="1:17" ht="18" customHeight="1" x14ac:dyDescent="0.3">
      <c r="A35" s="2"/>
      <c r="B35" s="2"/>
      <c r="C35" s="1"/>
      <c r="D35" s="1"/>
      <c r="E35" s="4"/>
      <c r="F35" s="1"/>
      <c r="G35" s="1"/>
      <c r="H35" s="1"/>
      <c r="I35" s="4"/>
      <c r="J35" s="4"/>
      <c r="L35" s="1"/>
      <c r="M35" s="1"/>
      <c r="N35" s="1"/>
      <c r="O35" s="1"/>
      <c r="P35" s="1"/>
      <c r="Q35" s="1"/>
    </row>
    <row r="36" spans="1:17" ht="18" customHeight="1" x14ac:dyDescent="0.3">
      <c r="A36" s="2"/>
      <c r="B36" s="2"/>
      <c r="C36" s="3"/>
      <c r="D36" s="3"/>
      <c r="F36" s="3"/>
      <c r="G36" s="3"/>
      <c r="H36" s="3"/>
      <c r="K36" s="2"/>
      <c r="L36" s="8"/>
      <c r="M36" s="8"/>
      <c r="N36" s="8"/>
      <c r="O36" s="8"/>
      <c r="P36" s="8"/>
      <c r="Q36" s="6"/>
    </row>
    <row r="37" spans="1:17" ht="18" customHeight="1" x14ac:dyDescent="0.3">
      <c r="A37" s="2"/>
      <c r="B37" s="2"/>
      <c r="C37" s="3"/>
      <c r="D37" s="3"/>
      <c r="F37" s="3"/>
      <c r="G37" s="3"/>
      <c r="H37" s="3"/>
      <c r="K37" s="2"/>
      <c r="L37" s="8"/>
      <c r="M37" s="8"/>
      <c r="N37" s="8"/>
      <c r="O37" s="8"/>
      <c r="P37" s="8"/>
      <c r="Q37" s="6"/>
    </row>
    <row r="38" spans="1:17" ht="18" customHeight="1" x14ac:dyDescent="0.3">
      <c r="A38" s="2"/>
      <c r="B38" s="2"/>
      <c r="C38" s="6"/>
      <c r="D38" s="6"/>
      <c r="F38" s="6"/>
      <c r="G38" s="6"/>
      <c r="H38" s="6"/>
      <c r="K38" s="2"/>
      <c r="L38" s="8"/>
      <c r="M38" s="8"/>
      <c r="N38" s="8"/>
      <c r="O38" s="8"/>
      <c r="P38" s="8"/>
      <c r="Q38" s="6"/>
    </row>
    <row r="39" spans="1:17" ht="18" customHeight="1" x14ac:dyDescent="0.3">
      <c r="A39" s="2"/>
      <c r="B39" s="2"/>
      <c r="C39" s="3"/>
      <c r="D39" s="3"/>
      <c r="F39" s="3"/>
      <c r="G39" s="3"/>
      <c r="H39" s="3"/>
      <c r="K39" s="2"/>
      <c r="L39" s="8"/>
      <c r="M39" s="8"/>
      <c r="N39" s="8"/>
      <c r="O39" s="8"/>
      <c r="P39" s="8"/>
      <c r="Q39" s="6"/>
    </row>
    <row r="40" spans="1:17" ht="18" customHeight="1" x14ac:dyDescent="0.3">
      <c r="A40" s="2"/>
      <c r="B40" s="2"/>
      <c r="C40" s="6"/>
      <c r="D40" s="6"/>
      <c r="F40" s="6"/>
      <c r="G40" s="6"/>
      <c r="H40" s="6"/>
      <c r="K40" s="2"/>
      <c r="L40" s="8"/>
      <c r="M40" s="8"/>
      <c r="N40" s="8"/>
      <c r="O40" s="8"/>
      <c r="P40" s="8"/>
      <c r="Q40" s="6"/>
    </row>
    <row r="41" spans="1:17" ht="18" customHeight="1" x14ac:dyDescent="0.3">
      <c r="A41" s="2"/>
      <c r="B41" s="2"/>
      <c r="C41" s="3"/>
      <c r="D41" s="3"/>
      <c r="E41" s="4"/>
      <c r="F41" s="3"/>
      <c r="G41" s="3"/>
      <c r="H41" s="3"/>
      <c r="I41" s="4"/>
      <c r="J41" s="4"/>
      <c r="K41" s="2"/>
      <c r="L41" s="8"/>
      <c r="M41" s="8"/>
      <c r="N41" s="8"/>
      <c r="O41" s="8"/>
      <c r="P41" s="8"/>
      <c r="Q41" s="6"/>
    </row>
    <row r="42" spans="1:17" ht="18" customHeight="1" x14ac:dyDescent="0.3">
      <c r="A42" s="2"/>
      <c r="B42" s="2"/>
      <c r="C42" s="6"/>
      <c r="D42" s="6"/>
      <c r="E42" s="4"/>
      <c r="F42" s="6"/>
      <c r="G42" s="6"/>
      <c r="H42" s="6"/>
      <c r="I42" s="4"/>
      <c r="J42" s="4"/>
      <c r="K42" s="2"/>
      <c r="L42" s="8"/>
      <c r="M42" s="8"/>
      <c r="N42" s="8"/>
      <c r="O42" s="8"/>
      <c r="P42" s="8"/>
      <c r="Q42" s="6"/>
    </row>
    <row r="43" spans="1:17" ht="18" customHeight="1" x14ac:dyDescent="0.3">
      <c r="A43" s="2"/>
      <c r="B43" s="2"/>
      <c r="C43" s="3"/>
      <c r="D43" s="3"/>
      <c r="E43" s="4"/>
      <c r="F43" s="3"/>
      <c r="G43" s="3"/>
      <c r="H43" s="3"/>
      <c r="I43" s="4"/>
      <c r="J43" s="4"/>
      <c r="K43" s="2"/>
      <c r="L43" s="8"/>
      <c r="M43" s="8"/>
      <c r="N43" s="8"/>
      <c r="O43" s="8"/>
      <c r="P43" s="8"/>
      <c r="Q43" s="6"/>
    </row>
    <row r="44" spans="1:17" ht="18" customHeight="1" x14ac:dyDescent="0.3">
      <c r="A44" s="2"/>
      <c r="B44" s="2"/>
      <c r="C44" s="6"/>
      <c r="D44" s="6"/>
      <c r="E44" s="4"/>
      <c r="F44" s="6"/>
      <c r="G44" s="6"/>
      <c r="H44" s="6"/>
      <c r="I44" s="4"/>
      <c r="J44" s="4"/>
      <c r="K44" s="2"/>
      <c r="L44" s="8"/>
      <c r="M44" s="8"/>
      <c r="N44" s="8"/>
      <c r="O44" s="8"/>
      <c r="P44" s="8"/>
      <c r="Q44" s="6"/>
    </row>
    <row r="45" spans="1:17" ht="18" customHeight="1" x14ac:dyDescent="0.3">
      <c r="A45" s="2"/>
      <c r="B45" s="2"/>
      <c r="C45" s="9"/>
      <c r="D45" s="9"/>
      <c r="E45" s="4"/>
      <c r="F45" s="9"/>
      <c r="G45" s="9"/>
      <c r="H45" s="9"/>
      <c r="I45" s="4"/>
      <c r="J45" s="4"/>
      <c r="K45" s="2"/>
      <c r="L45" s="8"/>
      <c r="M45" s="8"/>
      <c r="N45" s="8"/>
      <c r="O45" s="8"/>
      <c r="P45" s="8"/>
      <c r="Q45" s="6"/>
    </row>
    <row r="46" spans="1:17" ht="18" customHeight="1" x14ac:dyDescent="0.3">
      <c r="A46" s="2"/>
      <c r="B46" s="2"/>
      <c r="C46" s="9"/>
      <c r="D46" s="9"/>
      <c r="E46" s="4"/>
      <c r="F46" s="9"/>
      <c r="G46" s="9"/>
      <c r="H46" s="9"/>
      <c r="I46" s="4"/>
      <c r="J46" s="4"/>
      <c r="K46" s="2"/>
      <c r="L46" s="8"/>
      <c r="M46" s="8"/>
      <c r="N46" s="8"/>
      <c r="O46" s="8"/>
      <c r="P46" s="8"/>
      <c r="Q46" s="6"/>
    </row>
    <row r="47" spans="1:17" ht="18" customHeight="1" x14ac:dyDescent="0.3">
      <c r="A47" s="2"/>
      <c r="B47" s="2"/>
      <c r="C47" s="9"/>
      <c r="D47" s="9"/>
      <c r="E47" s="4"/>
      <c r="F47" s="9"/>
      <c r="G47" s="9"/>
      <c r="H47" s="9"/>
      <c r="I47" s="4"/>
      <c r="J47" s="4"/>
      <c r="K47" s="2"/>
      <c r="L47" s="8"/>
      <c r="M47" s="8"/>
      <c r="N47" s="8"/>
      <c r="O47" s="8"/>
      <c r="P47" s="8"/>
      <c r="Q47" s="8"/>
    </row>
    <row r="48" spans="1:17" ht="18" customHeight="1" x14ac:dyDescent="0.3">
      <c r="A48" s="2"/>
      <c r="B48" s="2"/>
      <c r="C48" s="9"/>
      <c r="D48" s="9"/>
      <c r="E48" s="4"/>
      <c r="F48" s="9"/>
      <c r="G48" s="9"/>
      <c r="H48" s="9"/>
      <c r="I48" s="4"/>
      <c r="J48" s="4"/>
      <c r="K48" s="2"/>
      <c r="L48" s="8"/>
      <c r="M48" s="8"/>
      <c r="N48" s="8"/>
      <c r="O48" s="8"/>
      <c r="P48" s="8"/>
      <c r="Q48" s="6"/>
    </row>
    <row r="49" spans="1:11" ht="18" customHeight="1" x14ac:dyDescent="0.3">
      <c r="A49" s="2"/>
      <c r="B49" s="2"/>
      <c r="C49" s="1"/>
      <c r="D49" s="1"/>
      <c r="E49" s="4"/>
      <c r="F49" s="1"/>
      <c r="G49" s="1"/>
      <c r="H49" s="1"/>
      <c r="I49" s="4"/>
      <c r="J49" s="4"/>
      <c r="K49" s="4"/>
    </row>
    <row r="50" spans="1:11" ht="18" customHeight="1" x14ac:dyDescent="0.3">
      <c r="C50" s="1"/>
      <c r="D50" s="1"/>
      <c r="E50" s="4"/>
      <c r="F50" s="1"/>
      <c r="G50" s="1"/>
      <c r="H50" s="1"/>
      <c r="I50" s="4"/>
    </row>
    <row r="51" spans="1:11" ht="18" customHeight="1" x14ac:dyDescent="0.3">
      <c r="A51" s="2"/>
      <c r="B51" s="2"/>
      <c r="C51" s="1"/>
      <c r="D51" s="1"/>
      <c r="E51" s="4"/>
      <c r="F51" s="1"/>
      <c r="G51" s="1"/>
      <c r="H51" s="1"/>
      <c r="I51" s="4"/>
    </row>
    <row r="52" spans="1:11" ht="18" customHeight="1" x14ac:dyDescent="0.3">
      <c r="A52" s="2"/>
      <c r="B52" s="2"/>
      <c r="C52" s="3"/>
      <c r="D52" s="3"/>
      <c r="E52" s="4"/>
      <c r="F52" s="3"/>
      <c r="G52" s="3"/>
      <c r="H52" s="3"/>
      <c r="I52" s="4"/>
    </row>
    <row r="53" spans="1:11" ht="18" customHeight="1" x14ac:dyDescent="0.3">
      <c r="A53" s="2"/>
      <c r="B53" s="2"/>
      <c r="C53" s="3"/>
      <c r="D53" s="3"/>
      <c r="E53" s="4"/>
      <c r="F53" s="3"/>
      <c r="G53" s="3"/>
      <c r="H53" s="3"/>
      <c r="I53" s="4"/>
    </row>
    <row r="54" spans="1:11" ht="18" customHeight="1" x14ac:dyDescent="0.3">
      <c r="A54" s="2"/>
      <c r="B54" s="2"/>
      <c r="C54" s="6"/>
      <c r="D54" s="6"/>
      <c r="E54" s="4"/>
      <c r="F54" s="6"/>
      <c r="G54" s="6"/>
      <c r="H54" s="6"/>
      <c r="I54" s="4"/>
    </row>
    <row r="55" spans="1:11" ht="18" customHeight="1" x14ac:dyDescent="0.3">
      <c r="A55" s="2"/>
      <c r="B55" s="2"/>
      <c r="C55" s="3"/>
      <c r="D55" s="3"/>
      <c r="E55" s="4"/>
      <c r="F55" s="3"/>
      <c r="G55" s="3"/>
      <c r="H55" s="3"/>
      <c r="I55" s="4"/>
    </row>
    <row r="56" spans="1:11" ht="18" customHeight="1" x14ac:dyDescent="0.3">
      <c r="A56" s="2"/>
      <c r="B56" s="2"/>
      <c r="C56" s="6"/>
      <c r="D56" s="6"/>
      <c r="E56" s="4"/>
      <c r="F56" s="6"/>
      <c r="G56" s="6"/>
      <c r="H56" s="6"/>
      <c r="I56" s="4"/>
    </row>
    <row r="57" spans="1:11" ht="18" customHeight="1" x14ac:dyDescent="0.3">
      <c r="A57" s="2"/>
      <c r="B57" s="2"/>
      <c r="C57" s="3"/>
      <c r="D57" s="3"/>
      <c r="F57" s="3"/>
      <c r="G57" s="3"/>
      <c r="H57" s="3"/>
    </row>
    <row r="58" spans="1:11" ht="18" customHeight="1" x14ac:dyDescent="0.3">
      <c r="A58" s="2"/>
      <c r="B58" s="2"/>
      <c r="C58" s="6"/>
      <c r="D58" s="6"/>
      <c r="F58" s="6"/>
      <c r="G58" s="6"/>
      <c r="H58" s="6"/>
    </row>
    <row r="59" spans="1:11" ht="18" customHeight="1" x14ac:dyDescent="0.3">
      <c r="A59" s="2"/>
      <c r="B59" s="2"/>
      <c r="C59" s="3"/>
      <c r="D59" s="3"/>
      <c r="F59" s="3"/>
      <c r="G59" s="3"/>
      <c r="H59" s="3"/>
    </row>
    <row r="60" spans="1:11" ht="18" customHeight="1" x14ac:dyDescent="0.3">
      <c r="A60" s="2"/>
      <c r="B60" s="2"/>
      <c r="C60" s="6"/>
      <c r="D60" s="6"/>
      <c r="F60" s="6"/>
      <c r="G60" s="6"/>
      <c r="H60" s="6"/>
    </row>
    <row r="61" spans="1:11" ht="18" customHeight="1" x14ac:dyDescent="0.3">
      <c r="A61" s="2"/>
      <c r="B61" s="2"/>
      <c r="C61" s="1"/>
      <c r="D61" s="1"/>
      <c r="F61" s="1"/>
      <c r="G61" s="1"/>
      <c r="H61" s="1"/>
    </row>
    <row r="62" spans="1:11" ht="18" customHeight="1" x14ac:dyDescent="0.3">
      <c r="A62" s="2"/>
      <c r="B62" s="2"/>
      <c r="C62" s="1"/>
      <c r="D62" s="1"/>
      <c r="F62" s="1"/>
      <c r="G62" s="1"/>
      <c r="H62" s="1"/>
    </row>
    <row r="63" spans="1:11" ht="18" customHeight="1" x14ac:dyDescent="0.3">
      <c r="A63" s="2"/>
      <c r="B63" s="2"/>
      <c r="C63" s="7"/>
      <c r="D63" s="7"/>
      <c r="F63" s="7"/>
      <c r="G63" s="7"/>
      <c r="H63" s="7"/>
    </row>
    <row r="64" spans="1:11" ht="18" customHeight="1" x14ac:dyDescent="0.3">
      <c r="A64" s="2"/>
      <c r="B64" s="2"/>
      <c r="C64" s="1"/>
      <c r="D64" s="1"/>
      <c r="F64" s="1"/>
      <c r="G64" s="1"/>
      <c r="H64" s="1"/>
    </row>
    <row r="65" spans="1:11" ht="18" customHeight="1" x14ac:dyDescent="0.3">
      <c r="A65" s="2"/>
      <c r="B65" s="2"/>
      <c r="C65" s="1"/>
      <c r="D65" s="1"/>
      <c r="F65" s="1"/>
      <c r="G65" s="1"/>
      <c r="H65" s="1"/>
    </row>
    <row r="66" spans="1:11" ht="18" customHeight="1" x14ac:dyDescent="0.3">
      <c r="A66" s="2"/>
      <c r="B66" s="2"/>
      <c r="C66" s="1"/>
      <c r="D66" s="1"/>
      <c r="E66" s="4"/>
      <c r="F66" s="1"/>
      <c r="G66" s="1"/>
      <c r="H66" s="1"/>
      <c r="I66" s="4"/>
    </row>
    <row r="67" spans="1:11" ht="18" customHeight="1" x14ac:dyDescent="0.3">
      <c r="A67" s="2"/>
      <c r="B67" s="2"/>
      <c r="C67" s="1"/>
      <c r="D67" s="1"/>
      <c r="E67" s="4"/>
      <c r="F67" s="1"/>
      <c r="G67" s="1"/>
      <c r="H67" s="1"/>
      <c r="I67" s="4"/>
    </row>
    <row r="68" spans="1:11" ht="18" customHeight="1" x14ac:dyDescent="0.3">
      <c r="A68" s="2"/>
      <c r="B68" s="2"/>
      <c r="C68" s="3"/>
      <c r="D68" s="3"/>
      <c r="E68" s="4"/>
      <c r="F68" s="3"/>
      <c r="G68" s="3"/>
      <c r="H68" s="3"/>
      <c r="I68" s="4"/>
    </row>
    <row r="69" spans="1:11" ht="18" customHeight="1" x14ac:dyDescent="0.3">
      <c r="A69" s="2"/>
      <c r="B69" s="2"/>
      <c r="C69" s="3"/>
      <c r="D69" s="3"/>
      <c r="E69" s="4"/>
      <c r="F69" s="3"/>
      <c r="G69" s="3"/>
      <c r="H69" s="3"/>
      <c r="I69" s="4"/>
    </row>
    <row r="70" spans="1:11" ht="18" customHeight="1" x14ac:dyDescent="0.3">
      <c r="A70" s="2"/>
      <c r="B70" s="2"/>
      <c r="C70" s="6"/>
      <c r="D70" s="6"/>
      <c r="E70" s="4"/>
      <c r="F70" s="3"/>
      <c r="G70" s="3"/>
      <c r="H70" s="3"/>
      <c r="I70" s="4"/>
    </row>
    <row r="71" spans="1:11" ht="18" customHeight="1" x14ac:dyDescent="0.3">
      <c r="A71" s="2"/>
      <c r="B71" s="2"/>
      <c r="C71" s="3"/>
      <c r="D71" s="3"/>
      <c r="E71" s="4"/>
      <c r="F71" s="4"/>
      <c r="G71" s="4"/>
      <c r="H71" s="4"/>
      <c r="I71" s="4"/>
    </row>
    <row r="72" spans="1:11" ht="18" customHeight="1" x14ac:dyDescent="0.3">
      <c r="A72" s="2"/>
      <c r="B72" s="2"/>
      <c r="C72" s="6"/>
      <c r="D72" s="6"/>
      <c r="E72" s="4"/>
      <c r="F72" s="4"/>
      <c r="G72" s="4"/>
      <c r="H72" s="4"/>
      <c r="I72" s="4"/>
    </row>
    <row r="73" spans="1:11" ht="18" customHeight="1" x14ac:dyDescent="0.3">
      <c r="A73" s="2"/>
      <c r="B73" s="2"/>
      <c r="C73" s="3"/>
      <c r="D73" s="3"/>
      <c r="E73" s="4"/>
      <c r="F73" s="4"/>
      <c r="G73" s="4"/>
      <c r="H73" s="4"/>
      <c r="I73" s="4"/>
    </row>
    <row r="74" spans="1:11" ht="18" customHeight="1" x14ac:dyDescent="0.3">
      <c r="A74" s="2"/>
      <c r="B74" s="2"/>
      <c r="C74" s="6"/>
      <c r="D74" s="6"/>
      <c r="E74" s="4"/>
      <c r="F74" s="4"/>
      <c r="G74" s="4"/>
      <c r="H74" s="4"/>
      <c r="I74" s="4"/>
      <c r="J74" s="4"/>
      <c r="K74" s="4"/>
    </row>
    <row r="75" spans="1:11" ht="18" customHeight="1" x14ac:dyDescent="0.3">
      <c r="A75" s="2"/>
      <c r="B75" s="2"/>
      <c r="C75" s="3"/>
      <c r="D75" s="3"/>
      <c r="E75" s="4"/>
      <c r="F75" s="4"/>
      <c r="G75" s="4"/>
      <c r="H75" s="4"/>
      <c r="I75" s="4"/>
      <c r="J75" s="4"/>
      <c r="K75" s="4"/>
    </row>
    <row r="76" spans="1:11" ht="18" customHeight="1" x14ac:dyDescent="0.3">
      <c r="A76" s="2"/>
      <c r="B76" s="2"/>
      <c r="C76" s="6"/>
      <c r="D76" s="6"/>
      <c r="E76" s="4"/>
      <c r="F76" s="4"/>
      <c r="G76" s="4"/>
      <c r="H76" s="4"/>
      <c r="I76" s="4"/>
      <c r="J76" s="4"/>
    </row>
    <row r="77" spans="1:11" ht="18" customHeight="1" x14ac:dyDescent="0.3">
      <c r="A77" s="2"/>
      <c r="B77" s="2"/>
      <c r="C77" s="1"/>
      <c r="D77" s="1"/>
      <c r="E77" s="4"/>
      <c r="F77" s="4"/>
      <c r="G77" s="4"/>
      <c r="H77" s="4"/>
      <c r="I77" s="4"/>
      <c r="J77" s="4"/>
    </row>
    <row r="78" spans="1:11" ht="18" customHeight="1" x14ac:dyDescent="0.3">
      <c r="A78" s="2"/>
      <c r="B78" s="2"/>
      <c r="C78" s="1"/>
      <c r="D78" s="1"/>
      <c r="E78" s="4"/>
      <c r="F78" s="4"/>
      <c r="G78" s="4"/>
      <c r="H78" s="4"/>
      <c r="I78" s="4"/>
      <c r="J78" s="4"/>
    </row>
    <row r="79" spans="1:11" ht="18" customHeight="1" x14ac:dyDescent="0.3">
      <c r="A79" s="2"/>
      <c r="B79" s="2"/>
      <c r="C79" s="7"/>
      <c r="D79" s="7"/>
      <c r="E79" s="4"/>
      <c r="F79" s="4"/>
      <c r="G79" s="4"/>
      <c r="H79" s="4"/>
      <c r="I79" s="4"/>
      <c r="J79" s="4"/>
    </row>
    <row r="80" spans="1:11" ht="18" customHeight="1" x14ac:dyDescent="0.3">
      <c r="A80" s="2"/>
      <c r="B80" s="2"/>
      <c r="C80" s="1"/>
      <c r="D80" s="1"/>
      <c r="E80" s="4"/>
      <c r="F80" s="4"/>
      <c r="G80" s="4"/>
      <c r="H80" s="4"/>
      <c r="I80" s="4"/>
      <c r="J80" s="4"/>
    </row>
    <row r="81" spans="1:22" ht="18" customHeight="1" x14ac:dyDescent="0.3">
      <c r="E81" s="4"/>
      <c r="F81" s="4"/>
      <c r="G81" s="4"/>
      <c r="H81" s="4"/>
      <c r="I81" s="4"/>
      <c r="J81" s="4"/>
      <c r="K81" s="4"/>
    </row>
    <row r="82" spans="1:22" ht="18" customHeight="1" x14ac:dyDescent="0.3">
      <c r="F82" s="4"/>
      <c r="G82" s="4"/>
      <c r="H82" s="4"/>
      <c r="K82" s="4"/>
    </row>
    <row r="83" spans="1:22" ht="18" customHeight="1" x14ac:dyDescent="0.3">
      <c r="F83" s="3"/>
      <c r="G83" s="4"/>
      <c r="H83" s="4"/>
      <c r="K83" s="4"/>
    </row>
    <row r="84" spans="1:22" ht="18" customHeight="1" x14ac:dyDescent="0.3">
      <c r="A84" s="15"/>
      <c r="B84" s="15"/>
      <c r="C84" s="15"/>
      <c r="D84" s="15"/>
      <c r="E84" s="15"/>
      <c r="F84" s="15"/>
      <c r="G84" s="15"/>
      <c r="H84" s="15"/>
      <c r="I84" s="15"/>
      <c r="J84" s="15"/>
      <c r="K84" s="15"/>
      <c r="L84" s="15"/>
      <c r="M84" s="15"/>
      <c r="N84" s="15"/>
      <c r="O84" s="15"/>
      <c r="P84" s="15"/>
      <c r="Q84" s="15"/>
      <c r="R84" s="15"/>
      <c r="S84" s="15"/>
      <c r="T84" s="15"/>
      <c r="U84" s="15"/>
      <c r="V84" s="15"/>
    </row>
    <row r="85" spans="1:22" ht="18" customHeight="1" x14ac:dyDescent="0.3">
      <c r="A85" s="10"/>
      <c r="B85" s="10"/>
      <c r="C85" s="10"/>
      <c r="D85" s="10"/>
      <c r="E85" s="10"/>
      <c r="F85" s="10"/>
      <c r="G85" s="10"/>
      <c r="H85" s="10"/>
      <c r="I85" s="10"/>
      <c r="J85" s="10"/>
      <c r="K85" s="11"/>
      <c r="L85" s="11"/>
      <c r="M85" s="10"/>
      <c r="N85" s="10"/>
      <c r="O85" s="10"/>
      <c r="P85" s="10"/>
      <c r="Q85" s="10"/>
      <c r="R85" s="10"/>
      <c r="S85" s="10"/>
      <c r="T85" s="10"/>
      <c r="U85" s="10"/>
      <c r="V85" s="10"/>
    </row>
    <row r="86" spans="1:22" ht="18" customHeight="1" x14ac:dyDescent="0.3">
      <c r="A86" s="10"/>
      <c r="B86" s="12"/>
      <c r="C86" s="12"/>
      <c r="D86" s="12"/>
      <c r="E86" s="12"/>
      <c r="F86" s="12"/>
      <c r="G86" s="12"/>
      <c r="H86" s="12"/>
      <c r="I86" s="12"/>
      <c r="J86" s="12"/>
      <c r="K86" s="12"/>
      <c r="L86" s="12"/>
      <c r="M86" s="12"/>
      <c r="N86" s="12"/>
      <c r="O86" s="12"/>
      <c r="P86" s="12"/>
      <c r="Q86" s="12"/>
      <c r="R86" s="12"/>
      <c r="S86" s="12"/>
      <c r="T86" s="12"/>
      <c r="U86" s="12"/>
      <c r="V86" s="12"/>
    </row>
    <row r="87" spans="1:22" ht="18" customHeight="1" x14ac:dyDescent="0.3">
      <c r="A87" s="10"/>
      <c r="B87" s="12"/>
      <c r="C87" s="12"/>
      <c r="D87" s="12"/>
      <c r="E87" s="12"/>
      <c r="F87" s="12"/>
      <c r="G87" s="12"/>
      <c r="H87" s="12"/>
      <c r="I87" s="12"/>
      <c r="J87" s="12"/>
      <c r="K87" s="12"/>
      <c r="L87" s="12"/>
      <c r="M87" s="12"/>
      <c r="N87" s="12"/>
      <c r="O87" s="12"/>
      <c r="P87" s="12"/>
      <c r="Q87" s="12"/>
      <c r="R87" s="12"/>
      <c r="S87" s="12"/>
      <c r="T87" s="12"/>
      <c r="U87" s="12"/>
      <c r="V87" s="12"/>
    </row>
    <row r="88" spans="1:22" ht="18" customHeight="1" x14ac:dyDescent="0.3">
      <c r="A88" s="10"/>
      <c r="B88" s="12"/>
      <c r="C88" s="12"/>
      <c r="D88" s="12"/>
      <c r="E88" s="12"/>
      <c r="F88" s="12"/>
      <c r="G88" s="12"/>
      <c r="H88" s="12"/>
      <c r="I88" s="12"/>
      <c r="J88" s="12"/>
      <c r="K88" s="12"/>
      <c r="L88" s="12"/>
      <c r="M88" s="12"/>
      <c r="N88" s="12"/>
      <c r="O88" s="12"/>
      <c r="P88" s="12"/>
      <c r="Q88" s="12"/>
      <c r="R88" s="12"/>
      <c r="S88" s="12"/>
      <c r="T88" s="12"/>
      <c r="U88" s="12"/>
      <c r="V88" s="12"/>
    </row>
    <row r="89" spans="1:22" ht="18" customHeight="1" x14ac:dyDescent="0.3">
      <c r="A89" s="10"/>
      <c r="B89" s="12"/>
      <c r="C89" s="12"/>
      <c r="D89" s="12"/>
      <c r="E89" s="12"/>
      <c r="F89" s="12"/>
      <c r="G89" s="12"/>
      <c r="H89" s="12"/>
      <c r="I89" s="12"/>
      <c r="J89" s="12"/>
      <c r="K89" s="12"/>
      <c r="L89" s="12"/>
      <c r="M89" s="12"/>
      <c r="N89" s="12"/>
      <c r="O89" s="12"/>
      <c r="P89" s="12"/>
      <c r="Q89" s="12"/>
      <c r="R89" s="12"/>
      <c r="S89" s="12"/>
      <c r="T89" s="12"/>
      <c r="U89" s="12"/>
      <c r="V89" s="12"/>
    </row>
    <row r="90" spans="1:22" ht="18" customHeight="1" x14ac:dyDescent="0.3">
      <c r="A90" s="10"/>
      <c r="B90" s="12"/>
      <c r="C90" s="12"/>
      <c r="D90" s="12"/>
      <c r="E90" s="12"/>
      <c r="F90" s="12"/>
      <c r="G90" s="12"/>
      <c r="H90" s="12"/>
      <c r="I90" s="12"/>
      <c r="J90" s="12"/>
      <c r="K90" s="12"/>
      <c r="L90" s="12"/>
      <c r="M90" s="12"/>
      <c r="N90" s="12"/>
      <c r="O90" s="12"/>
      <c r="P90" s="12"/>
      <c r="Q90" s="12"/>
      <c r="R90" s="12"/>
      <c r="S90" s="12"/>
      <c r="T90" s="12"/>
      <c r="U90" s="12"/>
      <c r="V90" s="12"/>
    </row>
    <row r="91" spans="1:22" ht="18" customHeight="1" x14ac:dyDescent="0.3">
      <c r="A91" s="10"/>
      <c r="B91" s="12"/>
      <c r="C91" s="12"/>
      <c r="D91" s="12"/>
      <c r="E91" s="12"/>
      <c r="F91" s="12"/>
      <c r="G91" s="12"/>
      <c r="H91" s="12"/>
      <c r="I91" s="12"/>
      <c r="J91" s="12"/>
      <c r="K91" s="12"/>
      <c r="L91" s="12"/>
      <c r="M91" s="12"/>
      <c r="N91" s="12"/>
      <c r="O91" s="12"/>
      <c r="P91" s="12"/>
      <c r="Q91" s="12"/>
      <c r="R91" s="12"/>
      <c r="S91" s="12"/>
      <c r="T91" s="12"/>
      <c r="U91" s="12"/>
      <c r="V91" s="12"/>
    </row>
    <row r="92" spans="1:22" ht="18" customHeight="1" x14ac:dyDescent="0.3">
      <c r="A92" s="10"/>
      <c r="B92" s="12"/>
      <c r="C92" s="12"/>
      <c r="D92" s="12"/>
      <c r="E92" s="12"/>
      <c r="F92" s="12"/>
      <c r="G92" s="12"/>
      <c r="H92" s="12"/>
      <c r="I92" s="12"/>
      <c r="J92" s="12"/>
      <c r="K92" s="12"/>
      <c r="L92" s="12"/>
      <c r="M92" s="12"/>
      <c r="N92" s="12"/>
      <c r="O92" s="12"/>
      <c r="P92" s="12"/>
      <c r="Q92" s="12"/>
      <c r="R92" s="12"/>
      <c r="S92" s="12"/>
      <c r="T92" s="12"/>
      <c r="U92" s="12"/>
      <c r="V92" s="12"/>
    </row>
    <row r="93" spans="1:22" ht="18" customHeight="1" x14ac:dyDescent="0.3">
      <c r="A93" s="10"/>
      <c r="B93" s="12"/>
      <c r="C93" s="12"/>
      <c r="D93" s="12"/>
      <c r="E93" s="12"/>
      <c r="F93" s="12"/>
      <c r="G93" s="12"/>
      <c r="H93" s="12"/>
      <c r="I93" s="12"/>
      <c r="J93" s="12"/>
      <c r="K93" s="12"/>
      <c r="L93" s="12"/>
      <c r="M93" s="12"/>
      <c r="N93" s="12"/>
      <c r="O93" s="12"/>
      <c r="P93" s="12"/>
      <c r="Q93" s="12"/>
      <c r="R93" s="12"/>
      <c r="S93" s="12"/>
      <c r="T93" s="12"/>
      <c r="U93" s="12"/>
      <c r="V93" s="12"/>
    </row>
    <row r="94" spans="1:22" ht="18" customHeight="1" x14ac:dyDescent="0.3">
      <c r="A94" s="10"/>
      <c r="B94" s="12"/>
      <c r="C94" s="12"/>
      <c r="D94" s="12"/>
      <c r="E94" s="12"/>
      <c r="F94" s="12"/>
      <c r="G94" s="12"/>
      <c r="H94" s="12"/>
      <c r="I94" s="12"/>
      <c r="J94" s="12"/>
      <c r="K94" s="12"/>
      <c r="L94" s="12"/>
      <c r="M94" s="12"/>
      <c r="N94" s="12"/>
      <c r="O94" s="12"/>
      <c r="P94" s="12"/>
      <c r="Q94" s="12"/>
      <c r="R94" s="12"/>
      <c r="S94" s="12"/>
      <c r="T94" s="12"/>
      <c r="U94" s="12"/>
      <c r="V94" s="12"/>
    </row>
    <row r="95" spans="1:22" ht="18" customHeight="1" x14ac:dyDescent="0.3">
      <c r="A95" s="10"/>
      <c r="B95" s="12"/>
      <c r="C95" s="12"/>
      <c r="D95" s="12"/>
      <c r="E95" s="12"/>
      <c r="F95" s="12"/>
      <c r="G95" s="12"/>
      <c r="H95" s="12"/>
      <c r="I95" s="12"/>
      <c r="J95" s="12"/>
      <c r="K95" s="12"/>
      <c r="L95" s="12"/>
      <c r="M95" s="12"/>
      <c r="N95" s="12"/>
      <c r="O95" s="12"/>
      <c r="P95" s="12"/>
      <c r="Q95" s="12"/>
      <c r="R95" s="12"/>
      <c r="S95" s="12"/>
      <c r="T95" s="12"/>
      <c r="U95" s="12"/>
      <c r="V95" s="12"/>
    </row>
    <row r="96" spans="1:22" ht="18" customHeight="1" x14ac:dyDescent="0.3">
      <c r="A96" s="10"/>
      <c r="B96" s="12"/>
      <c r="C96" s="12"/>
      <c r="D96" s="12"/>
      <c r="E96" s="12"/>
      <c r="F96" s="12"/>
      <c r="G96" s="12"/>
      <c r="H96" s="12"/>
      <c r="I96" s="12"/>
      <c r="J96" s="12"/>
      <c r="K96" s="12"/>
      <c r="L96" s="12"/>
      <c r="M96" s="12"/>
      <c r="N96" s="12"/>
      <c r="O96" s="12"/>
      <c r="P96" s="12"/>
      <c r="Q96" s="12"/>
      <c r="R96" s="12"/>
      <c r="S96" s="12"/>
      <c r="T96" s="12"/>
      <c r="U96" s="12"/>
      <c r="V96" s="12"/>
    </row>
    <row r="97" spans="1:22" ht="18" customHeight="1" x14ac:dyDescent="0.3">
      <c r="A97" s="10"/>
      <c r="B97" s="12"/>
      <c r="C97" s="12"/>
      <c r="D97" s="12"/>
      <c r="E97" s="12"/>
      <c r="F97" s="12"/>
      <c r="G97" s="12"/>
      <c r="H97" s="12"/>
      <c r="I97" s="12"/>
      <c r="J97" s="12"/>
      <c r="K97" s="12"/>
      <c r="L97" s="12"/>
      <c r="M97" s="12"/>
      <c r="N97" s="12"/>
      <c r="O97" s="12"/>
      <c r="P97" s="12"/>
      <c r="Q97" s="12"/>
      <c r="R97" s="12"/>
      <c r="S97" s="12"/>
      <c r="T97" s="12"/>
      <c r="U97" s="12"/>
      <c r="V97" s="12"/>
    </row>
    <row r="98" spans="1:22" ht="18" customHeight="1" x14ac:dyDescent="0.3">
      <c r="A98" s="10"/>
      <c r="B98" s="12"/>
      <c r="C98" s="12"/>
      <c r="D98" s="12"/>
      <c r="E98" s="12"/>
      <c r="F98" s="12"/>
      <c r="G98" s="12"/>
      <c r="H98" s="12"/>
      <c r="I98" s="12"/>
      <c r="J98" s="12"/>
      <c r="K98" s="12"/>
      <c r="L98" s="12"/>
      <c r="M98" s="12"/>
      <c r="N98" s="12"/>
      <c r="O98" s="12"/>
      <c r="P98" s="12"/>
      <c r="Q98" s="12"/>
      <c r="R98" s="12"/>
      <c r="S98" s="12"/>
      <c r="T98" s="12"/>
      <c r="U98" s="12"/>
      <c r="V98" s="12"/>
    </row>
    <row r="99" spans="1:22" ht="18" customHeight="1" x14ac:dyDescent="0.3">
      <c r="L99" s="4"/>
      <c r="M99" s="13"/>
      <c r="N99" s="13"/>
      <c r="O99" s="1"/>
      <c r="P99" s="1"/>
      <c r="Q99" s="1"/>
      <c r="R99" s="1"/>
      <c r="S99" s="6"/>
      <c r="T99" s="6"/>
    </row>
    <row r="100" spans="1:22" ht="18" customHeight="1" x14ac:dyDescent="0.3">
      <c r="L100" s="4"/>
      <c r="M100" s="13"/>
      <c r="N100" s="13"/>
      <c r="O100" s="1"/>
      <c r="P100" s="1"/>
      <c r="Q100" s="1"/>
      <c r="R100" s="1"/>
      <c r="S100" s="1"/>
      <c r="T100" s="1"/>
    </row>
    <row r="101" spans="1:22" ht="18" customHeight="1" x14ac:dyDescent="0.3">
      <c r="A101" s="4"/>
      <c r="B101" s="4"/>
      <c r="C101" s="4"/>
      <c r="M101" s="13"/>
      <c r="N101" s="13"/>
      <c r="O101" s="1"/>
      <c r="P101" s="1"/>
      <c r="Q101" s="1"/>
      <c r="R101" s="1"/>
      <c r="S101" s="6"/>
      <c r="T101" s="6"/>
    </row>
    <row r="102" spans="1:22" ht="18" customHeight="1" x14ac:dyDescent="0.3">
      <c r="M102" s="13"/>
      <c r="N102" s="13"/>
      <c r="O102" s="1"/>
      <c r="P102" s="1"/>
      <c r="Q102" s="1"/>
      <c r="R102" s="1"/>
      <c r="S102" s="6"/>
      <c r="T102" s="6"/>
    </row>
    <row r="103" spans="1:22" ht="18" customHeight="1" x14ac:dyDescent="0.3"/>
    <row r="104" spans="1:22" ht="18" customHeight="1" x14ac:dyDescent="0.3">
      <c r="M104" s="4"/>
      <c r="N104" s="4"/>
    </row>
    <row r="105" spans="1:22" ht="18" customHeight="1" x14ac:dyDescent="0.3">
      <c r="M105" s="4"/>
      <c r="N105" s="4"/>
    </row>
    <row r="106" spans="1:22" ht="18" customHeight="1" x14ac:dyDescent="0.3"/>
    <row r="107" spans="1:22" ht="18" customHeight="1" x14ac:dyDescent="0.3">
      <c r="C107" s="4"/>
      <c r="D107" s="4"/>
    </row>
    <row r="108" spans="1:22" ht="18" customHeight="1" x14ac:dyDescent="0.3">
      <c r="C108" s="4"/>
      <c r="D108" s="4"/>
    </row>
    <row r="109" spans="1:22" ht="18" customHeight="1" x14ac:dyDescent="0.3">
      <c r="C109" s="14"/>
      <c r="D109" s="14"/>
    </row>
    <row r="110" spans="1:22" ht="18" customHeight="1" x14ac:dyDescent="0.3">
      <c r="C110" s="14"/>
      <c r="D110" s="14"/>
    </row>
    <row r="111" spans="1:22" ht="18" customHeight="1" x14ac:dyDescent="0.3">
      <c r="C111" s="14"/>
      <c r="D111" s="14"/>
    </row>
    <row r="112" spans="1:22" ht="18" customHeight="1" x14ac:dyDescent="0.3">
      <c r="C112" s="13"/>
      <c r="D112" s="13"/>
    </row>
    <row r="113" spans="3:14" ht="18" customHeight="1" x14ac:dyDescent="0.3">
      <c r="C113" s="13"/>
      <c r="D113" s="13"/>
    </row>
    <row r="114" spans="3:14" ht="18" customHeight="1" x14ac:dyDescent="0.3">
      <c r="C114" s="13"/>
      <c r="D114" s="13"/>
    </row>
    <row r="115" spans="3:14" ht="18" customHeight="1" x14ac:dyDescent="0.3">
      <c r="C115" s="13"/>
      <c r="D115" s="13"/>
    </row>
    <row r="116" spans="3:14" ht="18" customHeight="1" x14ac:dyDescent="0.3">
      <c r="C116" s="13"/>
      <c r="D116" s="13"/>
    </row>
    <row r="117" spans="3:14" ht="18" customHeight="1" x14ac:dyDescent="0.3">
      <c r="C117" s="13"/>
      <c r="D117" s="13"/>
    </row>
    <row r="118" spans="3:14" ht="18" customHeight="1" x14ac:dyDescent="0.3">
      <c r="C118" s="13"/>
      <c r="D118" s="13"/>
    </row>
    <row r="119" spans="3:14" ht="18" customHeight="1" x14ac:dyDescent="0.3">
      <c r="C119" s="13"/>
      <c r="D119" s="13"/>
    </row>
    <row r="120" spans="3:14" ht="18" customHeight="1" x14ac:dyDescent="0.3">
      <c r="C120" s="13"/>
      <c r="D120" s="13"/>
    </row>
    <row r="121" spans="3:14" ht="18" customHeight="1" x14ac:dyDescent="0.3"/>
    <row r="122" spans="3:14" ht="18" customHeight="1" x14ac:dyDescent="0.3"/>
    <row r="123" spans="3:14" ht="18" customHeight="1" x14ac:dyDescent="0.3">
      <c r="L123" s="4"/>
      <c r="M123" s="4"/>
      <c r="N123" s="4"/>
    </row>
    <row r="124" spans="3:14" ht="18" customHeight="1" x14ac:dyDescent="0.3"/>
    <row r="125" spans="3:14" ht="18" customHeight="1" x14ac:dyDescent="0.3"/>
    <row r="126" spans="3:14" ht="18" customHeight="1" x14ac:dyDescent="0.3"/>
    <row r="127" spans="3:14" ht="18" customHeight="1" x14ac:dyDescent="0.3"/>
    <row r="128" spans="3:14" ht="18" customHeight="1" x14ac:dyDescent="0.3"/>
    <row r="129" ht="18" customHeight="1" x14ac:dyDescent="0.3"/>
    <row r="130" ht="18" customHeight="1" x14ac:dyDescent="0.3"/>
    <row r="131" ht="18" customHeight="1" x14ac:dyDescent="0.3"/>
    <row r="132" ht="18" customHeight="1" x14ac:dyDescent="0.3"/>
    <row r="133" ht="18" customHeight="1" x14ac:dyDescent="0.3"/>
    <row r="134" ht="18" customHeight="1" x14ac:dyDescent="0.3"/>
    <row r="135" ht="18" customHeight="1" x14ac:dyDescent="0.3"/>
    <row r="136" ht="18" customHeight="1" x14ac:dyDescent="0.3"/>
    <row r="137" ht="18" customHeight="1" x14ac:dyDescent="0.3"/>
    <row r="138" ht="18" customHeight="1" x14ac:dyDescent="0.3"/>
    <row r="139" ht="18" customHeight="1" x14ac:dyDescent="0.3"/>
    <row r="140" ht="18" customHeight="1" x14ac:dyDescent="0.3"/>
    <row r="141" ht="18" customHeight="1" x14ac:dyDescent="0.3"/>
    <row r="142" ht="18" customHeight="1" x14ac:dyDescent="0.3"/>
    <row r="143" ht="18" customHeight="1" x14ac:dyDescent="0.3"/>
    <row r="144" ht="18" customHeight="1" x14ac:dyDescent="0.3"/>
    <row r="145" ht="18" customHeight="1" x14ac:dyDescent="0.3"/>
    <row r="146" ht="18" customHeight="1" x14ac:dyDescent="0.3"/>
    <row r="147" ht="18" customHeight="1" x14ac:dyDescent="0.3"/>
    <row r="148" ht="18" customHeight="1" x14ac:dyDescent="0.3"/>
    <row r="149" ht="18" customHeight="1" x14ac:dyDescent="0.3"/>
    <row r="150" ht="18" customHeight="1" x14ac:dyDescent="0.3"/>
    <row r="151" ht="18" customHeight="1" x14ac:dyDescent="0.3"/>
    <row r="152" ht="18" customHeight="1" x14ac:dyDescent="0.3"/>
    <row r="153" ht="18" customHeight="1" x14ac:dyDescent="0.3"/>
    <row r="154" ht="18" customHeight="1" x14ac:dyDescent="0.3"/>
    <row r="155" ht="18" customHeight="1" x14ac:dyDescent="0.3"/>
    <row r="156" ht="18" customHeight="1" x14ac:dyDescent="0.3"/>
    <row r="157" ht="18" customHeight="1" x14ac:dyDescent="0.3"/>
    <row r="158" ht="18" customHeight="1" x14ac:dyDescent="0.3"/>
    <row r="159" ht="18" customHeight="1" x14ac:dyDescent="0.3"/>
    <row r="160" ht="18" customHeight="1" x14ac:dyDescent="0.3"/>
    <row r="161" ht="18" customHeight="1" x14ac:dyDescent="0.3"/>
    <row r="162" ht="18" customHeight="1" x14ac:dyDescent="0.3"/>
    <row r="163" ht="18" customHeight="1" x14ac:dyDescent="0.3"/>
    <row r="164" ht="18" customHeight="1" x14ac:dyDescent="0.3"/>
    <row r="165" ht="18" customHeight="1" x14ac:dyDescent="0.3"/>
    <row r="166" ht="18" customHeight="1" x14ac:dyDescent="0.3"/>
    <row r="167" ht="18" customHeight="1" x14ac:dyDescent="0.3"/>
    <row r="168" ht="18" customHeight="1" x14ac:dyDescent="0.3"/>
    <row r="169" ht="18" customHeight="1" x14ac:dyDescent="0.3"/>
    <row r="170" ht="18" customHeight="1" x14ac:dyDescent="0.3"/>
    <row r="171" ht="18" customHeight="1" x14ac:dyDescent="0.3"/>
    <row r="172" ht="18" customHeight="1" x14ac:dyDescent="0.3"/>
    <row r="173" ht="18" customHeight="1" x14ac:dyDescent="0.3"/>
    <row r="174" ht="18" customHeight="1" x14ac:dyDescent="0.3"/>
    <row r="175" ht="18" customHeight="1" x14ac:dyDescent="0.3"/>
    <row r="176" ht="18" customHeight="1" x14ac:dyDescent="0.3"/>
    <row r="177" ht="18" customHeight="1" x14ac:dyDescent="0.3"/>
    <row r="178" ht="18" customHeight="1" x14ac:dyDescent="0.3"/>
    <row r="179" ht="18" customHeight="1" x14ac:dyDescent="0.3"/>
    <row r="180" ht="18" customHeight="1" x14ac:dyDescent="0.3"/>
    <row r="181" ht="18" customHeight="1" x14ac:dyDescent="0.3"/>
    <row r="182" ht="18" customHeight="1" x14ac:dyDescent="0.3"/>
    <row r="183" ht="18" customHeight="1" x14ac:dyDescent="0.3"/>
    <row r="184" ht="18" customHeight="1" x14ac:dyDescent="0.3"/>
    <row r="185" ht="18" customHeight="1" x14ac:dyDescent="0.3"/>
    <row r="186" ht="18" customHeight="1" x14ac:dyDescent="0.3"/>
    <row r="187" ht="18" customHeight="1" x14ac:dyDescent="0.3"/>
    <row r="188" ht="18" customHeight="1" x14ac:dyDescent="0.3"/>
    <row r="189" ht="18" customHeight="1" x14ac:dyDescent="0.3"/>
    <row r="190" ht="18" customHeight="1" x14ac:dyDescent="0.3"/>
    <row r="191" ht="18" customHeight="1" x14ac:dyDescent="0.3"/>
    <row r="192" ht="18" customHeight="1" x14ac:dyDescent="0.3"/>
    <row r="193" ht="18" customHeight="1" x14ac:dyDescent="0.3"/>
    <row r="194" ht="18" customHeight="1" x14ac:dyDescent="0.3"/>
    <row r="195" ht="18" customHeight="1" x14ac:dyDescent="0.3"/>
    <row r="196" ht="18" customHeight="1" x14ac:dyDescent="0.3"/>
    <row r="197" ht="18" customHeight="1" x14ac:dyDescent="0.3"/>
    <row r="198" ht="18" customHeight="1" x14ac:dyDescent="0.3"/>
    <row r="199" ht="18" customHeight="1" x14ac:dyDescent="0.3"/>
    <row r="200" ht="18" customHeight="1" x14ac:dyDescent="0.3"/>
    <row r="201" ht="18" customHeight="1" x14ac:dyDescent="0.3"/>
    <row r="202" ht="18" customHeight="1" x14ac:dyDescent="0.3"/>
    <row r="203" ht="18" customHeight="1" x14ac:dyDescent="0.3"/>
    <row r="204" ht="18" customHeight="1" x14ac:dyDescent="0.3"/>
    <row r="205" ht="18" customHeight="1" x14ac:dyDescent="0.3"/>
    <row r="206" ht="18" customHeight="1" x14ac:dyDescent="0.3"/>
    <row r="207" ht="18" customHeight="1" x14ac:dyDescent="0.3"/>
  </sheetData>
  <mergeCells count="13">
    <mergeCell ref="A16:B16"/>
    <mergeCell ref="A11:B11"/>
    <mergeCell ref="A12:B12"/>
    <mergeCell ref="A13:B13"/>
    <mergeCell ref="A15:B15"/>
    <mergeCell ref="A9:B9"/>
    <mergeCell ref="A10:B10"/>
    <mergeCell ref="A14:B14"/>
    <mergeCell ref="A4:B4"/>
    <mergeCell ref="A8:B8"/>
    <mergeCell ref="A7:B7"/>
    <mergeCell ref="A5:B5"/>
    <mergeCell ref="A6:B6"/>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E63618-D607-4DD1-88C6-C53597FBB982}">
  <dimension ref="A1:G17"/>
  <sheetViews>
    <sheetView workbookViewId="0">
      <selection activeCell="L6" sqref="L6"/>
    </sheetView>
  </sheetViews>
  <sheetFormatPr baseColWidth="10" defaultRowHeight="14.4" x14ac:dyDescent="0.3"/>
  <cols>
    <col min="2" max="2" width="14.44140625" customWidth="1"/>
    <col min="6" max="6" width="11.88671875" bestFit="1" customWidth="1"/>
  </cols>
  <sheetData>
    <row r="1" spans="1:7" x14ac:dyDescent="0.3">
      <c r="A1" s="16" t="s">
        <v>271</v>
      </c>
    </row>
    <row r="2" spans="1:7" ht="16.2" thickBot="1" x14ac:dyDescent="0.35">
      <c r="A2" s="17"/>
    </row>
    <row r="3" spans="1:7" ht="15" thickBot="1" x14ac:dyDescent="0.35">
      <c r="A3" s="18" t="s">
        <v>2</v>
      </c>
      <c r="B3" s="18" t="s">
        <v>3</v>
      </c>
      <c r="C3" s="18" t="s">
        <v>4</v>
      </c>
      <c r="D3" s="18" t="s">
        <v>5</v>
      </c>
    </row>
    <row r="4" spans="1:7" ht="15" thickTop="1" x14ac:dyDescent="0.3">
      <c r="A4" s="19">
        <v>1</v>
      </c>
      <c r="B4" s="22">
        <v>136534347</v>
      </c>
      <c r="C4" s="22">
        <v>21636</v>
      </c>
      <c r="D4" s="23">
        <v>6311</v>
      </c>
    </row>
    <row r="5" spans="1:7" x14ac:dyDescent="0.3">
      <c r="A5" s="19">
        <v>2</v>
      </c>
      <c r="B5" s="22">
        <v>83340400</v>
      </c>
      <c r="C5" s="22">
        <v>14448</v>
      </c>
      <c r="D5" s="22">
        <v>5768</v>
      </c>
    </row>
    <row r="6" spans="1:7" x14ac:dyDescent="0.3">
      <c r="A6" s="19">
        <v>3</v>
      </c>
      <c r="B6" s="22">
        <v>97014425</v>
      </c>
      <c r="C6" s="22">
        <v>15087</v>
      </c>
      <c r="D6" s="22">
        <v>6430</v>
      </c>
    </row>
    <row r="7" spans="1:7" x14ac:dyDescent="0.3">
      <c r="A7" s="19">
        <v>4</v>
      </c>
      <c r="B7" s="22">
        <v>105671276</v>
      </c>
      <c r="C7" s="22">
        <v>15869</v>
      </c>
      <c r="D7" s="22">
        <v>6659</v>
      </c>
      <c r="G7" s="4"/>
    </row>
    <row r="8" spans="1:7" x14ac:dyDescent="0.3">
      <c r="A8" s="19">
        <v>5</v>
      </c>
      <c r="B8" s="22">
        <v>43853053</v>
      </c>
      <c r="C8" s="22">
        <v>7174</v>
      </c>
      <c r="D8" s="22">
        <v>6113</v>
      </c>
    </row>
    <row r="9" spans="1:7" x14ac:dyDescent="0.3">
      <c r="A9" s="19">
        <v>6</v>
      </c>
      <c r="B9" s="22">
        <v>108971373</v>
      </c>
      <c r="C9" s="22">
        <v>16963</v>
      </c>
      <c r="D9" s="22">
        <v>6424</v>
      </c>
    </row>
    <row r="10" spans="1:7" x14ac:dyDescent="0.3">
      <c r="A10" s="19">
        <v>7</v>
      </c>
      <c r="B10" s="22">
        <v>142382611</v>
      </c>
      <c r="C10" s="22">
        <v>22226</v>
      </c>
      <c r="D10" s="22">
        <v>6406</v>
      </c>
    </row>
    <row r="11" spans="1:7" x14ac:dyDescent="0.3">
      <c r="A11" s="19">
        <v>8</v>
      </c>
      <c r="B11" s="22">
        <v>109575448</v>
      </c>
      <c r="C11" s="22">
        <v>17823</v>
      </c>
      <c r="D11" s="22">
        <v>6148</v>
      </c>
    </row>
    <row r="12" spans="1:7" x14ac:dyDescent="0.3">
      <c r="A12" s="19">
        <v>9</v>
      </c>
      <c r="B12" s="22">
        <v>36100499</v>
      </c>
      <c r="C12" s="22">
        <v>5539</v>
      </c>
      <c r="D12" s="22">
        <v>6518</v>
      </c>
    </row>
    <row r="13" spans="1:7" x14ac:dyDescent="0.3">
      <c r="A13" s="19">
        <v>10</v>
      </c>
      <c r="B13" s="22">
        <v>106644908</v>
      </c>
      <c r="C13" s="22">
        <v>16120</v>
      </c>
      <c r="D13" s="22">
        <v>6616</v>
      </c>
    </row>
    <row r="14" spans="1:7" x14ac:dyDescent="0.3">
      <c r="A14" s="19">
        <v>11</v>
      </c>
      <c r="B14" s="22">
        <v>72290491</v>
      </c>
      <c r="C14" s="22">
        <v>10295</v>
      </c>
      <c r="D14" s="22">
        <v>7022</v>
      </c>
      <c r="F14" s="4"/>
    </row>
    <row r="15" spans="1:7" ht="15" thickBot="1" x14ac:dyDescent="0.35">
      <c r="A15" s="20">
        <v>12</v>
      </c>
      <c r="B15" s="21">
        <v>100421161</v>
      </c>
      <c r="C15" s="21">
        <v>16473</v>
      </c>
      <c r="D15" s="21">
        <v>6096</v>
      </c>
      <c r="F15" s="4"/>
    </row>
    <row r="16" spans="1:7" ht="15" thickBot="1" x14ac:dyDescent="0.35">
      <c r="A16" s="20" t="s">
        <v>6</v>
      </c>
      <c r="B16" s="21">
        <v>1142799992</v>
      </c>
      <c r="C16" s="21">
        <v>179653</v>
      </c>
      <c r="D16" s="24"/>
    </row>
    <row r="17" spans="1:4" ht="15" thickBot="1" x14ac:dyDescent="0.35">
      <c r="A17" s="20" t="s">
        <v>7</v>
      </c>
      <c r="B17" s="21"/>
      <c r="C17" s="21">
        <v>14971</v>
      </c>
      <c r="D17" s="24">
        <v>637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63FED3-691D-43E7-A0F1-4E604CBA923B}">
  <dimension ref="A1:Q23"/>
  <sheetViews>
    <sheetView workbookViewId="0">
      <selection activeCell="D22" sqref="D22"/>
    </sheetView>
  </sheetViews>
  <sheetFormatPr baseColWidth="10" defaultRowHeight="14.4" x14ac:dyDescent="0.3"/>
  <cols>
    <col min="2" max="2" width="21.109375" customWidth="1"/>
    <col min="3" max="3" width="17.109375" customWidth="1"/>
    <col min="4" max="4" width="18" customWidth="1"/>
    <col min="5" max="5" width="16.6640625" customWidth="1"/>
    <col min="6" max="6" width="11.88671875" bestFit="1" customWidth="1"/>
    <col min="7" max="7" width="18.6640625" customWidth="1"/>
  </cols>
  <sheetData>
    <row r="1" spans="1:17" x14ac:dyDescent="0.3">
      <c r="A1" s="51" t="s">
        <v>270</v>
      </c>
    </row>
    <row r="2" spans="1:17" ht="16.2" thickBot="1" x14ac:dyDescent="0.35">
      <c r="A2" s="17"/>
    </row>
    <row r="3" spans="1:17" ht="15" thickBot="1" x14ac:dyDescent="0.35">
      <c r="A3" s="18" t="s">
        <v>255</v>
      </c>
      <c r="B3" s="18" t="s">
        <v>258</v>
      </c>
      <c r="C3" s="18" t="s">
        <v>256</v>
      </c>
      <c r="D3" s="18" t="s">
        <v>257</v>
      </c>
    </row>
    <row r="4" spans="1:17" ht="15" thickTop="1" x14ac:dyDescent="0.3">
      <c r="A4" s="19" t="s">
        <v>224</v>
      </c>
      <c r="B4" s="22">
        <v>811159434.32160008</v>
      </c>
      <c r="C4" s="22">
        <v>7921</v>
      </c>
      <c r="D4" s="182">
        <v>9.7650346711736138E-4</v>
      </c>
      <c r="J4" s="57"/>
      <c r="K4" s="57"/>
      <c r="L4" s="57"/>
      <c r="M4" s="57"/>
      <c r="N4" s="57"/>
      <c r="O4" s="57"/>
      <c r="P4" s="57"/>
      <c r="Q4" s="57"/>
    </row>
    <row r="5" spans="1:17" x14ac:dyDescent="0.3">
      <c r="A5" s="19" t="s">
        <v>223</v>
      </c>
      <c r="B5" s="22">
        <v>806016834.35759997</v>
      </c>
      <c r="C5" s="22">
        <v>9931</v>
      </c>
      <c r="D5" s="183">
        <v>1.2321082608547579E-3</v>
      </c>
      <c r="J5" s="27"/>
      <c r="K5" s="27"/>
      <c r="L5" s="27"/>
      <c r="M5" s="27"/>
      <c r="N5" s="27"/>
      <c r="O5" s="27"/>
      <c r="P5" s="27"/>
      <c r="Q5" s="27"/>
    </row>
    <row r="6" spans="1:17" x14ac:dyDescent="0.3">
      <c r="A6" s="19" t="s">
        <v>251</v>
      </c>
      <c r="B6" s="26">
        <v>799617154.40240002</v>
      </c>
      <c r="C6" s="22">
        <v>10850</v>
      </c>
      <c r="D6" s="183">
        <v>1.3568993536799282E-3</v>
      </c>
    </row>
    <row r="7" spans="1:17" x14ac:dyDescent="0.3">
      <c r="A7" s="19" t="s">
        <v>252</v>
      </c>
      <c r="B7" s="26">
        <v>812073674.31520009</v>
      </c>
      <c r="C7" s="22">
        <v>7874</v>
      </c>
      <c r="D7" s="183">
        <v>9.696164583391935E-4</v>
      </c>
      <c r="G7" s="4"/>
    </row>
    <row r="8" spans="1:17" x14ac:dyDescent="0.3">
      <c r="A8" s="19" t="s">
        <v>253</v>
      </c>
      <c r="B8" s="22">
        <v>811845114.31680012</v>
      </c>
      <c r="C8" s="22">
        <v>9390</v>
      </c>
      <c r="D8" s="183">
        <v>1.1566245622974597E-3</v>
      </c>
    </row>
    <row r="9" spans="1:17" x14ac:dyDescent="0.3">
      <c r="A9" s="19" t="s">
        <v>254</v>
      </c>
      <c r="B9" s="22">
        <v>806473954.35439992</v>
      </c>
      <c r="C9" s="22">
        <v>10066</v>
      </c>
      <c r="D9" s="183">
        <v>1.2481494220179812E-3</v>
      </c>
    </row>
    <row r="10" spans="1:17" x14ac:dyDescent="0.3">
      <c r="A10" s="177" t="s">
        <v>7</v>
      </c>
      <c r="B10" s="178">
        <v>848300000</v>
      </c>
      <c r="C10" s="178">
        <v>9339</v>
      </c>
      <c r="D10" s="184">
        <v>1.1000000000000001E-3</v>
      </c>
    </row>
    <row r="11" spans="1:17" x14ac:dyDescent="0.3">
      <c r="A11" s="19" t="s">
        <v>0</v>
      </c>
      <c r="B11" s="26">
        <v>715964194.98800004</v>
      </c>
      <c r="C11" s="57">
        <v>494</v>
      </c>
      <c r="D11" s="180">
        <v>6.8997863783995465E-5</v>
      </c>
      <c r="E11" s="179"/>
    </row>
    <row r="12" spans="1:17" ht="15" thickBot="1" x14ac:dyDescent="0.35">
      <c r="A12" s="20" t="s">
        <v>1</v>
      </c>
      <c r="B12" s="59">
        <v>822930274.23920012</v>
      </c>
      <c r="C12" s="59">
        <v>310</v>
      </c>
      <c r="D12" s="181">
        <v>3.7670263168601416E-5</v>
      </c>
      <c r="E12" s="179"/>
    </row>
    <row r="13" spans="1:17" x14ac:dyDescent="0.3">
      <c r="B13" s="4"/>
      <c r="C13" s="4"/>
      <c r="D13" s="173"/>
    </row>
    <row r="15" spans="1:17" x14ac:dyDescent="0.3">
      <c r="B15" s="172"/>
      <c r="C15" s="3"/>
      <c r="D15" s="1"/>
      <c r="E15" s="1"/>
      <c r="F15" s="1"/>
      <c r="G15" s="1"/>
    </row>
    <row r="16" spans="1:17" x14ac:dyDescent="0.3">
      <c r="B16" s="172"/>
      <c r="C16" s="9"/>
      <c r="D16" s="174"/>
      <c r="E16" s="175"/>
      <c r="F16" s="9"/>
      <c r="G16" s="1"/>
      <c r="H16" s="172"/>
      <c r="I16" s="176"/>
      <c r="J16" s="172"/>
    </row>
    <row r="17" spans="2:7" x14ac:dyDescent="0.3">
      <c r="B17" s="172"/>
      <c r="C17" s="9"/>
      <c r="D17" s="174"/>
      <c r="E17" s="175"/>
      <c r="F17" s="1"/>
      <c r="G17" s="9"/>
    </row>
    <row r="18" spans="2:7" x14ac:dyDescent="0.3">
      <c r="B18" s="172"/>
      <c r="C18" s="9"/>
      <c r="D18" s="174"/>
      <c r="E18" s="175"/>
      <c r="F18" s="1"/>
      <c r="G18" s="9"/>
    </row>
    <row r="19" spans="2:7" x14ac:dyDescent="0.3">
      <c r="B19" s="172"/>
      <c r="C19" s="9"/>
      <c r="D19" s="174"/>
      <c r="E19" s="175"/>
      <c r="F19" s="1"/>
      <c r="G19" s="1"/>
    </row>
    <row r="20" spans="2:7" x14ac:dyDescent="0.3">
      <c r="B20" s="172"/>
      <c r="C20" s="9"/>
      <c r="D20" s="174"/>
      <c r="E20" s="175"/>
      <c r="F20" s="1"/>
      <c r="G20" s="1"/>
    </row>
    <row r="21" spans="2:7" x14ac:dyDescent="0.3">
      <c r="B21" s="172"/>
      <c r="C21" s="9"/>
      <c r="D21" s="174"/>
      <c r="E21" s="175"/>
      <c r="F21" s="1"/>
      <c r="G21" s="1"/>
    </row>
    <row r="22" spans="2:7" x14ac:dyDescent="0.3">
      <c r="E22" s="172"/>
    </row>
    <row r="23" spans="2:7" x14ac:dyDescent="0.3">
      <c r="E23" s="172"/>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D2625-4069-4DD7-9EED-C03F9B1D84F3}">
  <dimension ref="A1:AA150"/>
  <sheetViews>
    <sheetView topLeftCell="G128" zoomScale="70" zoomScaleNormal="70" workbookViewId="0">
      <selection activeCell="P15" sqref="P15"/>
    </sheetView>
  </sheetViews>
  <sheetFormatPr baseColWidth="10" defaultColWidth="9.109375" defaultRowHeight="14.4" x14ac:dyDescent="0.3"/>
  <cols>
    <col min="1" max="2" width="25.6640625" style="1" customWidth="1"/>
    <col min="3" max="11" width="14.6640625" customWidth="1"/>
    <col min="12" max="12" width="16.88671875" customWidth="1"/>
    <col min="13" max="14" width="14.6640625" customWidth="1"/>
    <col min="15" max="15" width="22.109375" customWidth="1"/>
    <col min="16" max="16" width="9.109375" customWidth="1"/>
    <col min="18" max="18" width="16.88671875" customWidth="1"/>
    <col min="19" max="19" width="18.5546875" customWidth="1"/>
    <col min="20" max="20" width="14.5546875" customWidth="1"/>
    <col min="21" max="26" width="13.6640625" customWidth="1"/>
  </cols>
  <sheetData>
    <row r="1" spans="1:27" x14ac:dyDescent="0.3">
      <c r="A1" s="60" t="s">
        <v>259</v>
      </c>
      <c r="B1" s="57"/>
      <c r="C1" s="16"/>
      <c r="D1" s="16"/>
      <c r="E1" s="16"/>
      <c r="F1" s="16"/>
      <c r="G1" s="16"/>
      <c r="H1" s="16"/>
      <c r="I1" s="16"/>
      <c r="J1" s="16"/>
      <c r="K1" s="16"/>
      <c r="L1" s="16"/>
      <c r="M1" s="16"/>
      <c r="N1" s="16"/>
      <c r="O1" s="16"/>
      <c r="P1" s="16"/>
      <c r="Q1" s="16"/>
      <c r="R1" s="16"/>
      <c r="S1" s="16"/>
      <c r="T1" s="16"/>
      <c r="U1" s="16"/>
      <c r="V1" s="16"/>
      <c r="W1" s="16"/>
      <c r="X1" s="16"/>
      <c r="Y1" s="16"/>
      <c r="Z1" s="16"/>
      <c r="AA1" s="16"/>
    </row>
    <row r="2" spans="1:27" ht="15" thickBot="1" x14ac:dyDescent="0.35">
      <c r="A2" s="82"/>
      <c r="B2" s="82"/>
      <c r="C2" s="104"/>
      <c r="D2" s="104"/>
      <c r="E2" s="104"/>
      <c r="F2" s="104"/>
      <c r="G2" s="104"/>
      <c r="H2" s="104"/>
      <c r="I2" s="104"/>
      <c r="J2" s="104"/>
      <c r="K2" s="104"/>
      <c r="L2" s="104"/>
      <c r="M2" s="104"/>
      <c r="N2" s="83"/>
      <c r="O2" s="58"/>
      <c r="P2" s="16"/>
      <c r="Q2" s="16"/>
      <c r="R2" s="58"/>
      <c r="S2" s="58"/>
      <c r="T2" s="58"/>
      <c r="U2" s="58"/>
      <c r="V2" s="58"/>
      <c r="W2" s="58"/>
      <c r="X2" s="58"/>
      <c r="Y2" s="58"/>
      <c r="Z2" s="16"/>
      <c r="AA2" s="16"/>
    </row>
    <row r="3" spans="1:27" x14ac:dyDescent="0.3">
      <c r="A3" s="202" t="s">
        <v>242</v>
      </c>
      <c r="B3" s="224" t="s">
        <v>247</v>
      </c>
      <c r="C3" s="220" t="s">
        <v>224</v>
      </c>
      <c r="D3" s="221"/>
      <c r="E3" s="220" t="s">
        <v>223</v>
      </c>
      <c r="F3" s="221"/>
      <c r="G3" s="220" t="s">
        <v>251</v>
      </c>
      <c r="H3" s="221"/>
      <c r="I3" s="220" t="s">
        <v>252</v>
      </c>
      <c r="J3" s="221"/>
      <c r="K3" s="220" t="s">
        <v>253</v>
      </c>
      <c r="L3" s="221"/>
      <c r="M3" s="220" t="s">
        <v>254</v>
      </c>
      <c r="N3" s="221"/>
      <c r="O3" s="202" t="s">
        <v>244</v>
      </c>
      <c r="P3" s="16"/>
      <c r="Q3" s="51"/>
      <c r="R3" s="189" t="s">
        <v>242</v>
      </c>
      <c r="S3" s="193" t="s">
        <v>247</v>
      </c>
      <c r="T3" s="191" t="s">
        <v>224</v>
      </c>
      <c r="U3" s="195" t="s">
        <v>223</v>
      </c>
      <c r="V3" s="195" t="s">
        <v>251</v>
      </c>
      <c r="W3" s="195" t="s">
        <v>252</v>
      </c>
      <c r="X3" s="189" t="s">
        <v>253</v>
      </c>
      <c r="Y3" s="191" t="s">
        <v>254</v>
      </c>
      <c r="Z3" s="61"/>
      <c r="AA3" s="16"/>
    </row>
    <row r="4" spans="1:27" ht="35.25" customHeight="1" thickBot="1" x14ac:dyDescent="0.35">
      <c r="A4" s="190"/>
      <c r="B4" s="225"/>
      <c r="C4" s="116" t="s">
        <v>32</v>
      </c>
      <c r="D4" s="117" t="s">
        <v>33</v>
      </c>
      <c r="E4" s="116" t="s">
        <v>32</v>
      </c>
      <c r="F4" s="117" t="s">
        <v>33</v>
      </c>
      <c r="G4" s="116" t="s">
        <v>32</v>
      </c>
      <c r="H4" s="117" t="s">
        <v>33</v>
      </c>
      <c r="I4" s="116" t="s">
        <v>32</v>
      </c>
      <c r="J4" s="117" t="s">
        <v>33</v>
      </c>
      <c r="K4" s="116" t="s">
        <v>32</v>
      </c>
      <c r="L4" s="117" t="s">
        <v>33</v>
      </c>
      <c r="M4" s="116" t="s">
        <v>32</v>
      </c>
      <c r="N4" s="117" t="s">
        <v>33</v>
      </c>
      <c r="O4" s="190"/>
      <c r="P4" s="16"/>
      <c r="Q4" s="16"/>
      <c r="R4" s="190"/>
      <c r="S4" s="194"/>
      <c r="T4" s="192"/>
      <c r="U4" s="196"/>
      <c r="V4" s="196"/>
      <c r="W4" s="196"/>
      <c r="X4" s="190"/>
      <c r="Y4" s="192"/>
      <c r="AA4" s="16"/>
    </row>
    <row r="5" spans="1:27" ht="17.100000000000001" customHeight="1" thickTop="1" x14ac:dyDescent="0.3">
      <c r="A5" s="222">
        <v>1</v>
      </c>
      <c r="B5" s="105">
        <v>1.1000000000000001</v>
      </c>
      <c r="C5" s="118"/>
      <c r="D5" s="119"/>
      <c r="E5" s="118"/>
      <c r="F5" s="119"/>
      <c r="G5" s="148">
        <v>68656728</v>
      </c>
      <c r="H5" s="149"/>
      <c r="I5" s="118"/>
      <c r="J5" s="119"/>
      <c r="K5" s="118"/>
      <c r="L5" s="119"/>
      <c r="M5" s="118"/>
      <c r="N5" s="119"/>
      <c r="O5" s="223">
        <v>136534347</v>
      </c>
      <c r="P5" s="16"/>
      <c r="Q5" s="16"/>
      <c r="R5" s="202">
        <v>1</v>
      </c>
      <c r="S5" s="67">
        <v>1.1000000000000001</v>
      </c>
      <c r="T5" s="86"/>
      <c r="U5" s="98"/>
      <c r="V5" s="98">
        <v>100357</v>
      </c>
      <c r="W5" s="98"/>
      <c r="X5" s="98"/>
      <c r="Y5" s="26"/>
      <c r="AA5" s="16"/>
    </row>
    <row r="6" spans="1:27" ht="17.100000000000001" customHeight="1" x14ac:dyDescent="0.3">
      <c r="A6" s="202"/>
      <c r="B6" s="84">
        <v>1.2</v>
      </c>
      <c r="C6" s="120"/>
      <c r="D6" s="121"/>
      <c r="E6" s="120"/>
      <c r="F6" s="121"/>
      <c r="G6" s="122"/>
      <c r="H6" s="123"/>
      <c r="I6" s="120"/>
      <c r="J6" s="121"/>
      <c r="K6" s="120"/>
      <c r="L6" s="121"/>
      <c r="M6" s="122">
        <v>68681101</v>
      </c>
      <c r="N6" s="123"/>
      <c r="O6" s="211"/>
      <c r="P6" s="16"/>
      <c r="Q6" s="16"/>
      <c r="R6" s="202"/>
      <c r="S6" s="67">
        <v>1.2</v>
      </c>
      <c r="T6" s="86"/>
      <c r="U6" s="86"/>
      <c r="V6" s="86"/>
      <c r="W6" s="86"/>
      <c r="X6" s="86"/>
      <c r="Y6" s="26">
        <v>75984</v>
      </c>
      <c r="AA6" s="16"/>
    </row>
    <row r="7" spans="1:27" ht="17.100000000000001" customHeight="1" x14ac:dyDescent="0.3">
      <c r="A7" s="202"/>
      <c r="B7" s="84">
        <v>1.3</v>
      </c>
      <c r="C7" s="120"/>
      <c r="D7" s="121"/>
      <c r="E7" s="122">
        <v>68701626</v>
      </c>
      <c r="F7" s="123">
        <v>68757085</v>
      </c>
      <c r="G7" s="122"/>
      <c r="H7" s="123">
        <v>68757085</v>
      </c>
      <c r="I7" s="120"/>
      <c r="J7" s="121"/>
      <c r="K7" s="120"/>
      <c r="L7" s="121"/>
      <c r="M7" s="122"/>
      <c r="N7" s="123">
        <v>68757085</v>
      </c>
      <c r="O7" s="211"/>
      <c r="P7" s="16"/>
      <c r="Q7" s="16"/>
      <c r="R7" s="202"/>
      <c r="S7" s="67">
        <v>1.3</v>
      </c>
      <c r="T7" s="86"/>
      <c r="U7" s="86">
        <v>55459</v>
      </c>
      <c r="V7" s="86"/>
      <c r="W7" s="86"/>
      <c r="X7" s="86"/>
      <c r="Y7" s="26"/>
      <c r="AA7" s="16"/>
    </row>
    <row r="8" spans="1:27" ht="17.100000000000001" customHeight="1" x14ac:dyDescent="0.3">
      <c r="A8" s="202"/>
      <c r="B8" s="84">
        <v>1.4</v>
      </c>
      <c r="C8" s="122">
        <v>81841398</v>
      </c>
      <c r="D8" s="123">
        <v>81879851</v>
      </c>
      <c r="E8" s="122">
        <v>81841398</v>
      </c>
      <c r="F8" s="123">
        <v>81879851</v>
      </c>
      <c r="G8" s="122">
        <v>81841398</v>
      </c>
      <c r="H8" s="123">
        <v>81879851</v>
      </c>
      <c r="I8" s="122">
        <v>81841398</v>
      </c>
      <c r="J8" s="123">
        <v>81879851</v>
      </c>
      <c r="K8" s="122">
        <v>81841398</v>
      </c>
      <c r="L8" s="123">
        <v>81879851</v>
      </c>
      <c r="M8" s="122">
        <v>81841398</v>
      </c>
      <c r="N8" s="123">
        <v>81879851</v>
      </c>
      <c r="O8" s="211"/>
      <c r="P8" s="16"/>
      <c r="Q8" s="16"/>
      <c r="R8" s="202"/>
      <c r="S8" s="67">
        <v>1.4</v>
      </c>
      <c r="T8" s="86">
        <v>38453</v>
      </c>
      <c r="U8" s="86">
        <v>38453</v>
      </c>
      <c r="V8" s="86">
        <v>38453</v>
      </c>
      <c r="W8" s="86">
        <v>38453</v>
      </c>
      <c r="X8" s="86">
        <v>38453</v>
      </c>
      <c r="Y8" s="26">
        <v>38453</v>
      </c>
      <c r="AA8" s="16"/>
    </row>
    <row r="9" spans="1:27" ht="17.100000000000001" customHeight="1" x14ac:dyDescent="0.3">
      <c r="A9" s="202"/>
      <c r="B9" s="84">
        <v>1.5</v>
      </c>
      <c r="C9" s="120"/>
      <c r="D9" s="121"/>
      <c r="E9" s="120"/>
      <c r="F9" s="121"/>
      <c r="G9" s="120"/>
      <c r="H9" s="121"/>
      <c r="I9" s="120"/>
      <c r="J9" s="121"/>
      <c r="K9" s="120"/>
      <c r="L9" s="121"/>
      <c r="M9" s="122">
        <v>87658645</v>
      </c>
      <c r="N9" s="123">
        <v>87827924</v>
      </c>
      <c r="O9" s="211"/>
      <c r="P9" s="16"/>
      <c r="Q9" s="16"/>
      <c r="R9" s="202"/>
      <c r="S9" s="67">
        <v>1.5</v>
      </c>
      <c r="T9" s="86"/>
      <c r="U9" s="86"/>
      <c r="V9" s="86"/>
      <c r="W9" s="86"/>
      <c r="X9" s="86"/>
      <c r="Y9" s="26">
        <v>169279</v>
      </c>
      <c r="AA9" s="16"/>
    </row>
    <row r="10" spans="1:27" ht="17.100000000000001" customHeight="1" x14ac:dyDescent="0.3">
      <c r="A10" s="202"/>
      <c r="B10" s="84">
        <v>1.6</v>
      </c>
      <c r="C10" s="120"/>
      <c r="D10" s="121"/>
      <c r="E10" s="120">
        <v>87829900</v>
      </c>
      <c r="F10" s="121">
        <v>88061211</v>
      </c>
      <c r="G10" s="120">
        <v>87829900</v>
      </c>
      <c r="H10" s="121">
        <v>88061211</v>
      </c>
      <c r="I10" s="120"/>
      <c r="J10" s="121"/>
      <c r="K10" s="120"/>
      <c r="L10" s="121"/>
      <c r="M10" s="120">
        <v>87829900</v>
      </c>
      <c r="N10" s="121">
        <v>88061211</v>
      </c>
      <c r="O10" s="211"/>
      <c r="P10" s="16"/>
      <c r="Q10" s="16"/>
      <c r="R10" s="202"/>
      <c r="S10" s="67">
        <v>1.6</v>
      </c>
      <c r="T10" s="86"/>
      <c r="U10" s="86">
        <v>231311</v>
      </c>
      <c r="V10" s="86">
        <v>231311</v>
      </c>
      <c r="W10" s="86"/>
      <c r="X10" s="86"/>
      <c r="Y10" s="26">
        <v>231311</v>
      </c>
      <c r="AA10" s="16"/>
    </row>
    <row r="11" spans="1:27" ht="17.100000000000001" customHeight="1" x14ac:dyDescent="0.3">
      <c r="A11" s="202"/>
      <c r="B11" s="84">
        <v>1.7</v>
      </c>
      <c r="C11" s="122">
        <v>99358733</v>
      </c>
      <c r="D11" s="124"/>
      <c r="E11" s="120"/>
      <c r="F11" s="121"/>
      <c r="G11" s="122">
        <v>99358733</v>
      </c>
      <c r="H11" s="124"/>
      <c r="I11" s="120"/>
      <c r="J11" s="121"/>
      <c r="K11" s="122">
        <v>99358733</v>
      </c>
      <c r="L11" s="124"/>
      <c r="M11" s="120"/>
      <c r="N11" s="121"/>
      <c r="O11" s="211"/>
      <c r="P11" s="16"/>
      <c r="Q11" s="16"/>
      <c r="R11" s="202"/>
      <c r="S11" s="67">
        <v>1.7</v>
      </c>
      <c r="T11" s="86">
        <v>113394</v>
      </c>
      <c r="U11" s="86"/>
      <c r="V11" s="86">
        <v>113394</v>
      </c>
      <c r="W11" s="86"/>
      <c r="X11" s="86">
        <v>113394</v>
      </c>
      <c r="Y11" s="26"/>
      <c r="AA11" s="16"/>
    </row>
    <row r="12" spans="1:27" ht="17.100000000000001" customHeight="1" x14ac:dyDescent="0.3">
      <c r="A12" s="202"/>
      <c r="B12" s="84">
        <v>1.8</v>
      </c>
      <c r="C12" s="125"/>
      <c r="D12" s="123">
        <v>99472127</v>
      </c>
      <c r="E12" s="122">
        <v>99428057</v>
      </c>
      <c r="F12" s="123">
        <v>99472127</v>
      </c>
      <c r="G12" s="125"/>
      <c r="H12" s="123">
        <v>99472127</v>
      </c>
      <c r="I12" s="122">
        <v>99428057</v>
      </c>
      <c r="J12" s="123">
        <v>99472127</v>
      </c>
      <c r="K12" s="125"/>
      <c r="L12" s="123">
        <v>99472127</v>
      </c>
      <c r="M12" s="125">
        <v>99428057</v>
      </c>
      <c r="N12" s="123">
        <v>99472127</v>
      </c>
      <c r="O12" s="211"/>
      <c r="P12" s="16"/>
      <c r="Q12" s="16"/>
      <c r="R12" s="202"/>
      <c r="S12" s="67">
        <v>1.8</v>
      </c>
      <c r="T12" s="86"/>
      <c r="U12" s="86">
        <v>44070</v>
      </c>
      <c r="V12" s="86"/>
      <c r="W12" s="86">
        <v>44070</v>
      </c>
      <c r="X12" s="86"/>
      <c r="Y12" s="26">
        <v>44070</v>
      </c>
      <c r="AA12" s="16"/>
    </row>
    <row r="13" spans="1:27" ht="17.100000000000001" customHeight="1" x14ac:dyDescent="0.3">
      <c r="A13" s="202"/>
      <c r="B13" s="84">
        <v>1.9</v>
      </c>
      <c r="C13" s="120"/>
      <c r="D13" s="121"/>
      <c r="E13" s="122">
        <v>115132175</v>
      </c>
      <c r="F13" s="123">
        <v>115223144</v>
      </c>
      <c r="G13" s="130"/>
      <c r="H13" s="145"/>
      <c r="I13" s="120"/>
      <c r="J13" s="121"/>
      <c r="K13" s="120"/>
      <c r="L13" s="121"/>
      <c r="M13" s="150"/>
      <c r="N13" s="151"/>
      <c r="O13" s="211"/>
      <c r="P13" s="16"/>
      <c r="Q13" s="16"/>
      <c r="R13" s="202"/>
      <c r="S13" s="67">
        <v>1.9</v>
      </c>
      <c r="T13" s="86"/>
      <c r="U13" s="86">
        <v>90969</v>
      </c>
      <c r="V13" s="86"/>
      <c r="W13" s="86"/>
      <c r="X13" s="86"/>
      <c r="Y13" s="26"/>
      <c r="AA13" s="16"/>
    </row>
    <row r="14" spans="1:27" ht="17.100000000000001" customHeight="1" x14ac:dyDescent="0.3">
      <c r="A14" s="202"/>
      <c r="B14" s="106">
        <v>1.1000000000000001</v>
      </c>
      <c r="C14" s="120"/>
      <c r="D14" s="121"/>
      <c r="E14" s="120"/>
      <c r="F14" s="121"/>
      <c r="G14" s="120">
        <v>126474744</v>
      </c>
      <c r="H14" s="121">
        <v>126728066</v>
      </c>
      <c r="I14" s="120"/>
      <c r="J14" s="121"/>
      <c r="K14" s="120"/>
      <c r="L14" s="121"/>
      <c r="M14" s="150"/>
      <c r="N14" s="151"/>
      <c r="O14" s="211"/>
      <c r="P14" s="16"/>
      <c r="Q14" s="16"/>
      <c r="R14" s="202"/>
      <c r="S14" s="68">
        <v>1.1000000000000001</v>
      </c>
      <c r="T14" s="86"/>
      <c r="U14" s="86"/>
      <c r="V14" s="86">
        <v>253322</v>
      </c>
      <c r="W14" s="86"/>
      <c r="X14" s="86"/>
      <c r="Y14" s="26"/>
      <c r="AA14" s="16"/>
    </row>
    <row r="15" spans="1:27" ht="17.100000000000001" customHeight="1" x14ac:dyDescent="0.3">
      <c r="A15" s="203"/>
      <c r="B15" s="107">
        <v>1.1100000000000001</v>
      </c>
      <c r="C15" s="126"/>
      <c r="D15" s="127"/>
      <c r="E15" s="143"/>
      <c r="F15" s="144"/>
      <c r="G15" s="126">
        <v>135157098</v>
      </c>
      <c r="H15" s="127">
        <v>136450827</v>
      </c>
      <c r="I15" s="126"/>
      <c r="J15" s="127"/>
      <c r="K15" s="126"/>
      <c r="L15" s="127"/>
      <c r="M15" s="152"/>
      <c r="N15" s="153"/>
      <c r="O15" s="216"/>
      <c r="P15" s="16"/>
      <c r="Q15" s="16"/>
      <c r="R15" s="203"/>
      <c r="S15" s="69">
        <v>1.1100000000000001</v>
      </c>
      <c r="T15" s="87"/>
      <c r="U15" s="87"/>
      <c r="V15" s="87">
        <v>1293729</v>
      </c>
      <c r="W15" s="87"/>
      <c r="X15" s="87"/>
      <c r="Y15" s="64"/>
      <c r="AA15" s="16"/>
    </row>
    <row r="16" spans="1:27" ht="17.100000000000001" customHeight="1" x14ac:dyDescent="0.3">
      <c r="A16" s="214">
        <v>2</v>
      </c>
      <c r="B16" s="108">
        <v>2.1</v>
      </c>
      <c r="C16" s="128"/>
      <c r="D16" s="129"/>
      <c r="E16" s="128"/>
      <c r="F16" s="129"/>
      <c r="G16" s="128">
        <v>416</v>
      </c>
      <c r="H16" s="129"/>
      <c r="I16" s="128"/>
      <c r="J16" s="129"/>
      <c r="K16" s="128"/>
      <c r="L16" s="129"/>
      <c r="M16" s="128"/>
      <c r="N16" s="129"/>
      <c r="O16" s="215">
        <v>83340400</v>
      </c>
      <c r="P16" s="16"/>
      <c r="Q16" s="16"/>
      <c r="R16" s="204" t="s">
        <v>243</v>
      </c>
      <c r="S16" s="204"/>
      <c r="T16" s="88">
        <v>151847</v>
      </c>
      <c r="U16" s="88">
        <v>460262</v>
      </c>
      <c r="V16" s="88">
        <v>2030566</v>
      </c>
      <c r="W16" s="88">
        <v>82523</v>
      </c>
      <c r="X16" s="88">
        <v>151847</v>
      </c>
      <c r="Y16" s="70">
        <v>559097</v>
      </c>
      <c r="AA16" s="16"/>
    </row>
    <row r="17" spans="1:27" ht="17.100000000000001" customHeight="1" x14ac:dyDescent="0.3">
      <c r="A17" s="202"/>
      <c r="B17" s="84">
        <v>2.2000000000000002</v>
      </c>
      <c r="C17" s="120"/>
      <c r="D17" s="121"/>
      <c r="E17" s="122">
        <v>19703991</v>
      </c>
      <c r="F17" s="123">
        <v>20241177</v>
      </c>
      <c r="G17" s="120"/>
      <c r="H17" s="121"/>
      <c r="I17" s="120"/>
      <c r="J17" s="121"/>
      <c r="K17" s="120"/>
      <c r="L17" s="121"/>
      <c r="M17" s="120"/>
      <c r="N17" s="121"/>
      <c r="O17" s="211"/>
      <c r="P17" s="16"/>
      <c r="Q17" s="16"/>
      <c r="R17" s="205" t="s">
        <v>240</v>
      </c>
      <c r="S17" s="205"/>
      <c r="T17" s="89">
        <v>0.11121523875600328</v>
      </c>
      <c r="U17" s="89">
        <v>0.33710345426854388</v>
      </c>
      <c r="V17" s="89">
        <v>1.4872199154400321</v>
      </c>
      <c r="W17" s="89">
        <v>6.0441201656019933E-2</v>
      </c>
      <c r="X17" s="89">
        <v>0.11121523875600328</v>
      </c>
      <c r="Y17" s="71">
        <v>0.40949183284994217</v>
      </c>
      <c r="AA17" s="16"/>
    </row>
    <row r="18" spans="1:27" ht="17.100000000000001" customHeight="1" x14ac:dyDescent="0.3">
      <c r="A18" s="202"/>
      <c r="B18" s="84"/>
      <c r="C18" s="120"/>
      <c r="D18" s="121"/>
      <c r="E18" s="130"/>
      <c r="F18" s="145"/>
      <c r="G18" s="120"/>
      <c r="H18" s="121">
        <v>22177471</v>
      </c>
      <c r="I18" s="120"/>
      <c r="J18" s="121"/>
      <c r="K18" s="120"/>
      <c r="L18" s="121"/>
      <c r="M18" s="120"/>
      <c r="N18" s="121"/>
      <c r="O18" s="211"/>
      <c r="P18" s="16"/>
      <c r="Q18" s="16"/>
      <c r="R18" s="213" t="s">
        <v>8</v>
      </c>
      <c r="S18" s="213"/>
      <c r="T18" s="90">
        <v>75923.5</v>
      </c>
      <c r="U18" s="90">
        <v>92052.4</v>
      </c>
      <c r="V18" s="90">
        <v>338427.66666666669</v>
      </c>
      <c r="W18" s="90">
        <v>41261.5</v>
      </c>
      <c r="X18" s="90">
        <v>75923.5</v>
      </c>
      <c r="Y18" s="73">
        <v>111819.4</v>
      </c>
      <c r="AA18" s="16"/>
    </row>
    <row r="19" spans="1:27" ht="17.100000000000001" customHeight="1" x14ac:dyDescent="0.3">
      <c r="A19" s="202"/>
      <c r="B19" s="84">
        <v>2.2999999999999998</v>
      </c>
      <c r="C19" s="130"/>
      <c r="D19" s="121"/>
      <c r="E19" s="120"/>
      <c r="F19" s="121"/>
      <c r="G19" s="120">
        <v>22874841</v>
      </c>
      <c r="H19" s="121">
        <v>38319810</v>
      </c>
      <c r="I19" s="120"/>
      <c r="J19" s="121"/>
      <c r="K19" s="120"/>
      <c r="L19" s="121"/>
      <c r="M19" s="120"/>
      <c r="N19" s="121"/>
      <c r="O19" s="211"/>
      <c r="P19" s="16"/>
      <c r="Q19" s="16"/>
      <c r="R19" s="214">
        <v>2</v>
      </c>
      <c r="S19" s="74">
        <v>2.1</v>
      </c>
      <c r="T19" s="91"/>
      <c r="U19" s="91"/>
      <c r="V19" s="85">
        <v>22177055</v>
      </c>
      <c r="W19" s="91"/>
      <c r="X19" s="91"/>
      <c r="Y19" s="65"/>
      <c r="AA19" s="16"/>
    </row>
    <row r="20" spans="1:27" ht="17.100000000000001" customHeight="1" x14ac:dyDescent="0.3">
      <c r="A20" s="202"/>
      <c r="B20" s="84">
        <v>2.4</v>
      </c>
      <c r="C20" s="120"/>
      <c r="D20" s="121"/>
      <c r="E20" s="120"/>
      <c r="F20" s="121"/>
      <c r="G20" s="120">
        <v>38357337</v>
      </c>
      <c r="H20" s="121">
        <v>45086341</v>
      </c>
      <c r="I20" s="120"/>
      <c r="J20" s="121"/>
      <c r="K20" s="120"/>
      <c r="L20" s="121"/>
      <c r="M20" s="120"/>
      <c r="N20" s="121"/>
      <c r="O20" s="211"/>
      <c r="P20" s="16"/>
      <c r="Q20" s="16"/>
      <c r="R20" s="202"/>
      <c r="S20" s="67">
        <v>2.2000000000000002</v>
      </c>
      <c r="T20" s="92"/>
      <c r="U20" s="86">
        <v>537186</v>
      </c>
      <c r="V20" s="92"/>
      <c r="W20" s="92"/>
      <c r="X20" s="92"/>
      <c r="Y20" s="57"/>
      <c r="AA20" s="16"/>
    </row>
    <row r="21" spans="1:27" ht="17.100000000000001" customHeight="1" x14ac:dyDescent="0.3">
      <c r="A21" s="202"/>
      <c r="B21" s="84">
        <v>2.5</v>
      </c>
      <c r="C21" s="120"/>
      <c r="D21" s="121"/>
      <c r="E21" s="120"/>
      <c r="F21" s="121"/>
      <c r="G21" s="122">
        <v>45088252</v>
      </c>
      <c r="H21" s="123">
        <v>45244671</v>
      </c>
      <c r="I21" s="120"/>
      <c r="J21" s="121"/>
      <c r="K21" s="120"/>
      <c r="L21" s="121"/>
      <c r="M21" s="120"/>
      <c r="N21" s="121"/>
      <c r="O21" s="211"/>
      <c r="P21" s="16"/>
      <c r="Q21" s="16"/>
      <c r="R21" s="202"/>
      <c r="S21" s="67">
        <v>2.2999999999999998</v>
      </c>
      <c r="T21" s="92"/>
      <c r="U21" s="92"/>
      <c r="V21" s="86">
        <v>15444969</v>
      </c>
      <c r="W21" s="92"/>
      <c r="X21" s="92"/>
      <c r="Y21" s="57"/>
      <c r="AA21" s="16"/>
    </row>
    <row r="22" spans="1:27" ht="17.100000000000001" customHeight="1" x14ac:dyDescent="0.3">
      <c r="A22" s="202"/>
      <c r="B22" s="84">
        <v>2.6</v>
      </c>
      <c r="C22" s="120"/>
      <c r="D22" s="121"/>
      <c r="E22" s="120"/>
      <c r="F22" s="121"/>
      <c r="G22" s="120">
        <v>45248557</v>
      </c>
      <c r="H22" s="121"/>
      <c r="I22" s="120"/>
      <c r="J22" s="121"/>
      <c r="K22" s="120"/>
      <c r="L22" s="121"/>
      <c r="M22" s="120"/>
      <c r="N22" s="121"/>
      <c r="O22" s="211"/>
      <c r="P22" s="16"/>
      <c r="Q22" s="16"/>
      <c r="R22" s="202"/>
      <c r="S22" s="67">
        <v>2.4</v>
      </c>
      <c r="T22" s="92"/>
      <c r="U22" s="92"/>
      <c r="V22" s="86">
        <v>6729004</v>
      </c>
      <c r="W22" s="92"/>
      <c r="X22" s="92"/>
      <c r="Y22" s="57"/>
      <c r="AA22" s="16"/>
    </row>
    <row r="23" spans="1:27" ht="17.100000000000001" customHeight="1" x14ac:dyDescent="0.3">
      <c r="A23" s="202"/>
      <c r="B23" s="84">
        <v>2.7</v>
      </c>
      <c r="C23" s="120"/>
      <c r="D23" s="121"/>
      <c r="E23" s="122">
        <v>46765898</v>
      </c>
      <c r="F23" s="123">
        <v>46788214</v>
      </c>
      <c r="G23" s="120"/>
      <c r="H23" s="121"/>
      <c r="I23" s="120"/>
      <c r="J23" s="121"/>
      <c r="K23" s="120"/>
      <c r="L23" s="121"/>
      <c r="M23" s="120"/>
      <c r="N23" s="121"/>
      <c r="O23" s="211"/>
      <c r="P23" s="16"/>
      <c r="Q23" s="16"/>
      <c r="R23" s="202"/>
      <c r="S23" s="67">
        <v>2.5</v>
      </c>
      <c r="T23" s="92"/>
      <c r="U23" s="92"/>
      <c r="V23" s="86">
        <v>156419</v>
      </c>
      <c r="W23" s="92"/>
      <c r="X23" s="92"/>
      <c r="Y23" s="57"/>
      <c r="AA23" s="16"/>
    </row>
    <row r="24" spans="1:27" ht="17.100000000000001" customHeight="1" x14ac:dyDescent="0.3">
      <c r="A24" s="202"/>
      <c r="B24" s="84"/>
      <c r="C24" s="120"/>
      <c r="D24" s="121"/>
      <c r="E24" s="130"/>
      <c r="F24" s="145"/>
      <c r="G24" s="120"/>
      <c r="H24" s="121">
        <v>65218789</v>
      </c>
      <c r="I24" s="120"/>
      <c r="J24" s="121"/>
      <c r="K24" s="120"/>
      <c r="L24" s="121"/>
      <c r="M24" s="120"/>
      <c r="N24" s="121"/>
      <c r="O24" s="211"/>
      <c r="P24" s="16"/>
      <c r="Q24" s="16"/>
      <c r="R24" s="202"/>
      <c r="S24" s="67">
        <v>2.6</v>
      </c>
      <c r="T24" s="92"/>
      <c r="U24" s="92"/>
      <c r="V24" s="86">
        <v>19970232</v>
      </c>
      <c r="W24" s="92"/>
      <c r="X24" s="92"/>
      <c r="Y24" s="57"/>
      <c r="AA24" s="16"/>
    </row>
    <row r="25" spans="1:27" ht="17.100000000000001" customHeight="1" x14ac:dyDescent="0.3">
      <c r="A25" s="202"/>
      <c r="B25" s="84">
        <v>2.8</v>
      </c>
      <c r="C25" s="120"/>
      <c r="D25" s="121"/>
      <c r="E25" s="120"/>
      <c r="F25" s="121"/>
      <c r="G25" s="120">
        <v>66020963</v>
      </c>
      <c r="H25" s="121">
        <v>75337516</v>
      </c>
      <c r="I25" s="120"/>
      <c r="J25" s="121"/>
      <c r="K25" s="120"/>
      <c r="L25" s="121"/>
      <c r="M25" s="120"/>
      <c r="N25" s="121"/>
      <c r="O25" s="211"/>
      <c r="P25" s="16"/>
      <c r="Q25" s="16"/>
      <c r="R25" s="202"/>
      <c r="S25" s="67">
        <v>2.7</v>
      </c>
      <c r="T25" s="92"/>
      <c r="U25" s="86">
        <v>22316</v>
      </c>
      <c r="V25" s="92"/>
      <c r="W25" s="92"/>
      <c r="X25" s="92"/>
      <c r="Y25" s="57"/>
      <c r="AA25" s="16"/>
    </row>
    <row r="26" spans="1:27" ht="17.100000000000001" customHeight="1" x14ac:dyDescent="0.3">
      <c r="A26" s="203"/>
      <c r="B26" s="109">
        <v>2.9</v>
      </c>
      <c r="C26" s="126"/>
      <c r="D26" s="127"/>
      <c r="E26" s="126"/>
      <c r="F26" s="127"/>
      <c r="G26" s="126">
        <v>76215163</v>
      </c>
      <c r="H26" s="127">
        <v>76464496</v>
      </c>
      <c r="I26" s="126"/>
      <c r="J26" s="127"/>
      <c r="K26" s="126"/>
      <c r="L26" s="127"/>
      <c r="M26" s="126"/>
      <c r="N26" s="127"/>
      <c r="O26" s="216"/>
      <c r="P26" s="16"/>
      <c r="Q26" s="16"/>
      <c r="R26" s="202"/>
      <c r="S26" s="67">
        <v>2.8</v>
      </c>
      <c r="T26" s="92"/>
      <c r="U26" s="92"/>
      <c r="V26" s="86">
        <v>9316553</v>
      </c>
      <c r="W26" s="92"/>
      <c r="X26" s="92"/>
      <c r="Y26" s="57"/>
      <c r="AA26" s="16"/>
    </row>
    <row r="27" spans="1:27" ht="17.100000000000001" customHeight="1" x14ac:dyDescent="0.3">
      <c r="A27" s="214">
        <v>3</v>
      </c>
      <c r="B27" s="108">
        <v>3.1</v>
      </c>
      <c r="C27" s="131">
        <v>8748</v>
      </c>
      <c r="D27" s="132">
        <v>15773894</v>
      </c>
      <c r="E27" s="131">
        <v>8748</v>
      </c>
      <c r="F27" s="132"/>
      <c r="G27" s="131">
        <v>8748</v>
      </c>
      <c r="H27" s="132"/>
      <c r="I27" s="131">
        <v>8748</v>
      </c>
      <c r="J27" s="132">
        <v>15773894</v>
      </c>
      <c r="K27" s="131">
        <v>8748</v>
      </c>
      <c r="L27" s="132"/>
      <c r="M27" s="131">
        <v>8748</v>
      </c>
      <c r="N27" s="132"/>
      <c r="O27" s="215">
        <v>97014425</v>
      </c>
      <c r="P27" s="16"/>
      <c r="Q27" s="16"/>
      <c r="R27" s="203"/>
      <c r="S27" s="69">
        <v>2.9</v>
      </c>
      <c r="T27" s="93"/>
      <c r="U27" s="93"/>
      <c r="V27" s="87">
        <v>249333</v>
      </c>
      <c r="W27" s="93"/>
      <c r="X27" s="93"/>
      <c r="Y27" s="66"/>
      <c r="AA27" s="16"/>
    </row>
    <row r="28" spans="1:27" ht="17.100000000000001" customHeight="1" x14ac:dyDescent="0.3">
      <c r="A28" s="202"/>
      <c r="B28" s="84"/>
      <c r="C28" s="133"/>
      <c r="D28" s="134"/>
      <c r="E28" s="133"/>
      <c r="F28" s="134"/>
      <c r="G28" s="133"/>
      <c r="H28" s="134"/>
      <c r="I28" s="133"/>
      <c r="J28" s="134"/>
      <c r="K28" s="133"/>
      <c r="L28" s="134">
        <v>15775795</v>
      </c>
      <c r="M28" s="133"/>
      <c r="N28" s="134"/>
      <c r="O28" s="211"/>
      <c r="P28" s="16"/>
      <c r="Q28" s="16"/>
      <c r="R28" s="204" t="s">
        <v>243</v>
      </c>
      <c r="S28" s="204"/>
      <c r="T28" s="88">
        <v>0</v>
      </c>
      <c r="U28" s="88">
        <v>559502</v>
      </c>
      <c r="V28" s="88">
        <v>74043565</v>
      </c>
      <c r="W28" s="88">
        <v>0</v>
      </c>
      <c r="X28" s="88">
        <v>0</v>
      </c>
      <c r="Y28" s="70">
        <v>0</v>
      </c>
      <c r="AA28" s="16"/>
    </row>
    <row r="29" spans="1:27" ht="17.100000000000001" customHeight="1" x14ac:dyDescent="0.3">
      <c r="A29" s="202"/>
      <c r="B29" s="84">
        <v>3.2</v>
      </c>
      <c r="C29" s="133">
        <v>18283553</v>
      </c>
      <c r="D29" s="134"/>
      <c r="E29" s="133"/>
      <c r="F29" s="134"/>
      <c r="G29" s="133"/>
      <c r="H29" s="134"/>
      <c r="I29" s="133">
        <v>18283553</v>
      </c>
      <c r="J29" s="134">
        <v>38068849</v>
      </c>
      <c r="K29" s="133">
        <v>18283553</v>
      </c>
      <c r="L29" s="134"/>
      <c r="M29" s="133"/>
      <c r="N29" s="134"/>
      <c r="O29" s="211"/>
      <c r="P29" s="16"/>
      <c r="Q29" s="63"/>
      <c r="R29" s="205" t="s">
        <v>240</v>
      </c>
      <c r="S29" s="205"/>
      <c r="T29" s="89">
        <v>0</v>
      </c>
      <c r="U29" s="89">
        <v>0.67134546990415211</v>
      </c>
      <c r="V29" s="89">
        <v>88.8447439657117</v>
      </c>
      <c r="W29" s="89">
        <v>0</v>
      </c>
      <c r="X29" s="89">
        <v>0</v>
      </c>
      <c r="Y29" s="71">
        <v>0</v>
      </c>
      <c r="AA29" s="16"/>
    </row>
    <row r="30" spans="1:27" ht="17.100000000000001" customHeight="1" x14ac:dyDescent="0.3">
      <c r="A30" s="202"/>
      <c r="B30" s="84">
        <v>3.3</v>
      </c>
      <c r="C30" s="133"/>
      <c r="D30" s="134"/>
      <c r="E30" s="133"/>
      <c r="F30" s="134"/>
      <c r="G30" s="133"/>
      <c r="H30" s="134">
        <v>38091799</v>
      </c>
      <c r="I30" s="125">
        <v>38074286</v>
      </c>
      <c r="J30" s="124"/>
      <c r="K30" s="133"/>
      <c r="L30" s="134"/>
      <c r="M30" s="133"/>
      <c r="N30" s="134"/>
      <c r="O30" s="211"/>
      <c r="P30" s="16"/>
      <c r="Q30" s="63"/>
      <c r="R30" s="213" t="s">
        <v>8</v>
      </c>
      <c r="S30" s="213"/>
      <c r="T30" s="90">
        <v>0</v>
      </c>
      <c r="U30" s="90">
        <v>279751</v>
      </c>
      <c r="V30" s="90">
        <v>10577652.142857144</v>
      </c>
      <c r="W30" s="90">
        <v>0</v>
      </c>
      <c r="X30" s="90">
        <v>0</v>
      </c>
      <c r="Y30" s="72">
        <v>0</v>
      </c>
      <c r="AA30" s="16"/>
    </row>
    <row r="31" spans="1:27" ht="17.100000000000001" customHeight="1" x14ac:dyDescent="0.3">
      <c r="A31" s="202"/>
      <c r="B31" s="84">
        <v>3.4</v>
      </c>
      <c r="C31" s="133"/>
      <c r="D31" s="134"/>
      <c r="E31" s="133"/>
      <c r="F31" s="134"/>
      <c r="G31" s="125">
        <v>38133475</v>
      </c>
      <c r="H31" s="124">
        <v>38227459</v>
      </c>
      <c r="I31" s="125"/>
      <c r="J31" s="124">
        <v>38227459</v>
      </c>
      <c r="K31" s="133"/>
      <c r="L31" s="134"/>
      <c r="M31" s="133"/>
      <c r="N31" s="134"/>
      <c r="O31" s="211"/>
      <c r="P31" s="16"/>
      <c r="Q31" s="63"/>
      <c r="R31" s="202">
        <v>3</v>
      </c>
      <c r="S31" s="67">
        <v>3.1</v>
      </c>
      <c r="T31" s="86">
        <v>15765146</v>
      </c>
      <c r="U31" s="86">
        <v>52171689</v>
      </c>
      <c r="V31" s="86">
        <v>38083051</v>
      </c>
      <c r="W31" s="86">
        <v>15765146</v>
      </c>
      <c r="X31" s="86">
        <v>15767047</v>
      </c>
      <c r="Y31" s="26">
        <v>52171689</v>
      </c>
      <c r="AA31" s="16"/>
    </row>
    <row r="32" spans="1:27" ht="17.100000000000001" customHeight="1" x14ac:dyDescent="0.3">
      <c r="A32" s="202"/>
      <c r="B32" s="84">
        <v>3.5</v>
      </c>
      <c r="C32" s="133"/>
      <c r="D32" s="134">
        <v>49458556</v>
      </c>
      <c r="E32" s="133"/>
      <c r="F32" s="134"/>
      <c r="G32" s="133">
        <v>38369504</v>
      </c>
      <c r="H32" s="134"/>
      <c r="I32" s="133">
        <v>38369504</v>
      </c>
      <c r="J32" s="134">
        <v>49458556</v>
      </c>
      <c r="K32" s="133"/>
      <c r="L32" s="134">
        <v>49458556</v>
      </c>
      <c r="M32" s="133"/>
      <c r="N32" s="134"/>
      <c r="O32" s="211"/>
      <c r="P32" s="16"/>
      <c r="Q32" s="63"/>
      <c r="R32" s="202"/>
      <c r="S32" s="67">
        <v>3.2</v>
      </c>
      <c r="T32" s="86">
        <v>31175003</v>
      </c>
      <c r="U32" s="92"/>
      <c r="V32" s="92"/>
      <c r="W32" s="86">
        <v>19785296</v>
      </c>
      <c r="X32" s="86">
        <v>31175003</v>
      </c>
      <c r="Y32" s="57"/>
      <c r="AA32" s="16"/>
    </row>
    <row r="33" spans="1:27" ht="17.100000000000001" customHeight="1" x14ac:dyDescent="0.3">
      <c r="A33" s="202"/>
      <c r="B33" s="84">
        <v>3.6</v>
      </c>
      <c r="C33" s="133">
        <v>49718971</v>
      </c>
      <c r="D33" s="134">
        <v>51731674</v>
      </c>
      <c r="E33" s="133"/>
      <c r="F33" s="134"/>
      <c r="G33" s="133"/>
      <c r="H33" s="134"/>
      <c r="I33" s="133">
        <v>49718971</v>
      </c>
      <c r="J33" s="134"/>
      <c r="K33" s="133">
        <v>49718971</v>
      </c>
      <c r="L33" s="134"/>
      <c r="M33" s="133"/>
      <c r="N33" s="134"/>
      <c r="O33" s="211"/>
      <c r="P33" s="16"/>
      <c r="Q33" s="63"/>
      <c r="R33" s="202"/>
      <c r="S33" s="67">
        <v>3.3</v>
      </c>
      <c r="T33" s="92"/>
      <c r="U33" s="92"/>
      <c r="V33" s="92"/>
      <c r="W33" s="86">
        <v>153173</v>
      </c>
      <c r="X33" s="92"/>
      <c r="Y33" s="57"/>
      <c r="AA33" s="16"/>
    </row>
    <row r="34" spans="1:27" ht="17.100000000000001" customHeight="1" x14ac:dyDescent="0.3">
      <c r="A34" s="202"/>
      <c r="B34" s="84">
        <v>3.7</v>
      </c>
      <c r="C34" s="125">
        <v>51757223</v>
      </c>
      <c r="D34" s="124"/>
      <c r="E34" s="133"/>
      <c r="F34" s="134"/>
      <c r="G34" s="133"/>
      <c r="H34" s="134">
        <v>51960875</v>
      </c>
      <c r="I34" s="133"/>
      <c r="J34" s="134"/>
      <c r="K34" s="133"/>
      <c r="L34" s="134"/>
      <c r="M34" s="133"/>
      <c r="N34" s="134"/>
      <c r="O34" s="211"/>
      <c r="P34" s="16"/>
      <c r="Q34" s="63"/>
      <c r="R34" s="202"/>
      <c r="S34" s="67">
        <v>3.4</v>
      </c>
      <c r="T34" s="92"/>
      <c r="U34" s="92"/>
      <c r="V34" s="86">
        <v>93984</v>
      </c>
      <c r="W34" s="92"/>
      <c r="X34" s="92"/>
      <c r="Y34" s="57"/>
      <c r="AA34" s="16"/>
    </row>
    <row r="35" spans="1:27" ht="17.100000000000001" customHeight="1" x14ac:dyDescent="0.3">
      <c r="A35" s="202"/>
      <c r="B35" s="84">
        <v>3.8</v>
      </c>
      <c r="C35" s="125"/>
      <c r="D35" s="124"/>
      <c r="E35" s="133"/>
      <c r="F35" s="134">
        <v>52180437</v>
      </c>
      <c r="G35" s="125">
        <v>51969092</v>
      </c>
      <c r="H35" s="124"/>
      <c r="I35" s="133"/>
      <c r="J35" s="134">
        <v>52180437</v>
      </c>
      <c r="K35" s="133"/>
      <c r="L35" s="134">
        <v>52180437</v>
      </c>
      <c r="M35" s="133"/>
      <c r="N35" s="134">
        <v>52180437</v>
      </c>
      <c r="O35" s="211"/>
      <c r="P35" s="16"/>
      <c r="Q35" s="63"/>
      <c r="R35" s="202"/>
      <c r="S35" s="67">
        <v>3.5</v>
      </c>
      <c r="T35" s="92"/>
      <c r="U35" s="92"/>
      <c r="V35" s="86">
        <v>13591371</v>
      </c>
      <c r="W35" s="86">
        <v>11089052</v>
      </c>
      <c r="X35" s="92"/>
      <c r="Y35" s="57"/>
      <c r="AA35" s="16"/>
    </row>
    <row r="36" spans="1:27" ht="17.100000000000001" customHeight="1" x14ac:dyDescent="0.3">
      <c r="A36" s="202"/>
      <c r="B36" s="84">
        <v>3.9</v>
      </c>
      <c r="C36" s="125"/>
      <c r="D36" s="124"/>
      <c r="E36" s="125">
        <v>52184806</v>
      </c>
      <c r="F36" s="124"/>
      <c r="G36" s="125"/>
      <c r="H36" s="124"/>
      <c r="I36" s="125">
        <v>52184806</v>
      </c>
      <c r="J36" s="124"/>
      <c r="K36" s="125">
        <v>52184806</v>
      </c>
      <c r="L36" s="124"/>
      <c r="M36" s="125">
        <v>52184806</v>
      </c>
      <c r="N36" s="124">
        <v>52215279</v>
      </c>
      <c r="O36" s="211"/>
      <c r="P36" s="16"/>
      <c r="Q36" s="63"/>
      <c r="R36" s="202"/>
      <c r="S36" s="67">
        <v>3.6</v>
      </c>
      <c r="T36" s="86">
        <v>2012703</v>
      </c>
      <c r="U36" s="92"/>
      <c r="V36" s="92"/>
      <c r="W36" s="86">
        <v>2461466</v>
      </c>
      <c r="X36" s="86">
        <v>2461466</v>
      </c>
      <c r="Y36" s="57"/>
      <c r="AA36" s="16"/>
    </row>
    <row r="37" spans="1:27" ht="16.5" customHeight="1" x14ac:dyDescent="0.3">
      <c r="A37" s="202"/>
      <c r="B37" s="106">
        <v>3.1</v>
      </c>
      <c r="C37" s="125"/>
      <c r="D37" s="124">
        <v>52224372</v>
      </c>
      <c r="E37" s="125"/>
      <c r="F37" s="124">
        <v>52224372</v>
      </c>
      <c r="G37" s="125"/>
      <c r="H37" s="124">
        <v>52224372</v>
      </c>
      <c r="I37" s="125"/>
      <c r="J37" s="124">
        <v>52224372</v>
      </c>
      <c r="K37" s="125"/>
      <c r="L37" s="124">
        <v>52224372</v>
      </c>
      <c r="M37" s="133">
        <v>52216877</v>
      </c>
      <c r="N37" s="134"/>
      <c r="O37" s="211"/>
      <c r="P37" s="16"/>
      <c r="Q37" s="63"/>
      <c r="R37" s="202"/>
      <c r="S37" s="67">
        <v>3.7</v>
      </c>
      <c r="T37" s="86">
        <v>467149</v>
      </c>
      <c r="U37" s="92"/>
      <c r="V37" s="92"/>
      <c r="W37" s="92"/>
      <c r="X37" s="92"/>
      <c r="Y37" s="57"/>
      <c r="AA37" s="16"/>
    </row>
    <row r="38" spans="1:27" ht="16.5" customHeight="1" x14ac:dyDescent="0.3">
      <c r="A38" s="202"/>
      <c r="B38" s="84">
        <v>3.11</v>
      </c>
      <c r="C38" s="133">
        <v>52225951</v>
      </c>
      <c r="D38" s="134">
        <v>75963141</v>
      </c>
      <c r="E38" s="133">
        <v>52225951</v>
      </c>
      <c r="F38" s="134">
        <v>75963141</v>
      </c>
      <c r="G38" s="133">
        <v>52225951</v>
      </c>
      <c r="H38" s="134">
        <v>75963141</v>
      </c>
      <c r="I38" s="133">
        <v>52225951</v>
      </c>
      <c r="J38" s="134">
        <v>75963141</v>
      </c>
      <c r="K38" s="133">
        <v>52225951</v>
      </c>
      <c r="L38" s="134">
        <v>75963141</v>
      </c>
      <c r="M38" s="133"/>
      <c r="N38" s="134">
        <v>75963141</v>
      </c>
      <c r="O38" s="211"/>
      <c r="P38" s="16"/>
      <c r="Q38" s="63"/>
      <c r="R38" s="202"/>
      <c r="S38" s="67">
        <v>3.8</v>
      </c>
      <c r="T38" s="92"/>
      <c r="U38" s="92"/>
      <c r="V38" s="86">
        <v>255280</v>
      </c>
      <c r="W38" s="92"/>
      <c r="X38" s="92"/>
      <c r="Y38" s="57"/>
      <c r="AA38" s="16"/>
    </row>
    <row r="39" spans="1:27" ht="16.5" customHeight="1" x14ac:dyDescent="0.3">
      <c r="A39" s="202"/>
      <c r="B39" s="84">
        <v>3.12</v>
      </c>
      <c r="C39" s="133">
        <v>76872818</v>
      </c>
      <c r="D39" s="134">
        <v>77149486</v>
      </c>
      <c r="E39" s="133">
        <v>76872818</v>
      </c>
      <c r="F39" s="134">
        <v>77149486</v>
      </c>
      <c r="G39" s="133">
        <v>76872818</v>
      </c>
      <c r="H39" s="134">
        <v>77149486</v>
      </c>
      <c r="I39" s="133">
        <v>76872818</v>
      </c>
      <c r="J39" s="134">
        <v>77149486</v>
      </c>
      <c r="K39" s="133">
        <v>76872818</v>
      </c>
      <c r="L39" s="134">
        <v>77149486</v>
      </c>
      <c r="M39" s="133">
        <v>76872818</v>
      </c>
      <c r="N39" s="134">
        <v>77149486</v>
      </c>
      <c r="O39" s="211"/>
      <c r="P39" s="16"/>
      <c r="Q39" s="63"/>
      <c r="R39" s="202"/>
      <c r="S39" s="67">
        <v>3.9</v>
      </c>
      <c r="T39" s="92"/>
      <c r="U39" s="86">
        <v>39566</v>
      </c>
      <c r="V39" s="92"/>
      <c r="W39" s="86">
        <v>39566</v>
      </c>
      <c r="X39" s="86">
        <v>39566</v>
      </c>
      <c r="Y39" s="26">
        <v>30473</v>
      </c>
      <c r="AA39" s="16"/>
    </row>
    <row r="40" spans="1:27" ht="17.100000000000001" customHeight="1" x14ac:dyDescent="0.3">
      <c r="A40" s="203"/>
      <c r="B40" s="107">
        <v>3.13</v>
      </c>
      <c r="C40" s="135">
        <v>77468548</v>
      </c>
      <c r="D40" s="136">
        <v>77723534</v>
      </c>
      <c r="E40" s="135">
        <v>77468548</v>
      </c>
      <c r="F40" s="136">
        <v>77723534</v>
      </c>
      <c r="G40" s="135">
        <v>77468548</v>
      </c>
      <c r="H40" s="136">
        <v>77723534</v>
      </c>
      <c r="I40" s="135">
        <v>77468548</v>
      </c>
      <c r="J40" s="136">
        <v>77723534</v>
      </c>
      <c r="K40" s="135">
        <v>77468548</v>
      </c>
      <c r="L40" s="136">
        <v>77723534</v>
      </c>
      <c r="M40" s="135">
        <v>77468548</v>
      </c>
      <c r="N40" s="136">
        <v>77723534</v>
      </c>
      <c r="O40" s="216"/>
      <c r="P40" s="16"/>
      <c r="Q40" s="63"/>
      <c r="R40" s="202"/>
      <c r="S40" s="68">
        <v>3.1</v>
      </c>
      <c r="T40" s="92"/>
      <c r="U40" s="92"/>
      <c r="V40" s="92"/>
      <c r="W40" s="92"/>
      <c r="X40" s="92"/>
      <c r="Y40" s="26">
        <v>23746264</v>
      </c>
      <c r="AA40" s="16"/>
    </row>
    <row r="41" spans="1:27" ht="17.100000000000001" customHeight="1" x14ac:dyDescent="0.3">
      <c r="A41" s="214">
        <v>4</v>
      </c>
      <c r="B41" s="108">
        <v>4.0999999999999996</v>
      </c>
      <c r="C41" s="131"/>
      <c r="D41" s="132"/>
      <c r="E41" s="146">
        <v>267381</v>
      </c>
      <c r="F41" s="147"/>
      <c r="G41" s="131"/>
      <c r="H41" s="132"/>
      <c r="I41" s="131"/>
      <c r="J41" s="132"/>
      <c r="K41" s="131"/>
      <c r="L41" s="132"/>
      <c r="M41" s="131"/>
      <c r="N41" s="132"/>
      <c r="O41" s="215">
        <v>105671276</v>
      </c>
      <c r="P41" s="16"/>
      <c r="Q41" s="19"/>
      <c r="R41" s="202"/>
      <c r="S41" s="67">
        <v>3.11</v>
      </c>
      <c r="T41" s="86">
        <v>23737190</v>
      </c>
      <c r="U41" s="86">
        <v>23737190</v>
      </c>
      <c r="V41" s="86">
        <v>23737190</v>
      </c>
      <c r="W41" s="86">
        <v>23737190</v>
      </c>
      <c r="X41" s="86">
        <v>23737190</v>
      </c>
      <c r="Y41" s="57"/>
      <c r="AA41" s="16"/>
    </row>
    <row r="42" spans="1:27" ht="17.100000000000001" customHeight="1" x14ac:dyDescent="0.3">
      <c r="A42" s="202"/>
      <c r="B42" s="84">
        <v>4.2</v>
      </c>
      <c r="C42" s="125">
        <v>274399</v>
      </c>
      <c r="D42" s="124"/>
      <c r="E42" s="125"/>
      <c r="F42" s="124"/>
      <c r="G42" s="120"/>
      <c r="H42" s="121"/>
      <c r="I42" s="125">
        <v>274399</v>
      </c>
      <c r="J42" s="124"/>
      <c r="K42" s="133"/>
      <c r="L42" s="134"/>
      <c r="M42" s="120"/>
      <c r="N42" s="121"/>
      <c r="O42" s="211"/>
      <c r="P42" s="16"/>
      <c r="Q42" s="19"/>
      <c r="R42" s="202"/>
      <c r="S42" s="67">
        <v>3.12</v>
      </c>
      <c r="T42" s="86">
        <v>276668</v>
      </c>
      <c r="U42" s="86">
        <v>276668</v>
      </c>
      <c r="V42" s="86">
        <v>276668</v>
      </c>
      <c r="W42" s="86">
        <v>276668</v>
      </c>
      <c r="X42" s="86">
        <v>276668</v>
      </c>
      <c r="Y42" s="26">
        <v>276668</v>
      </c>
      <c r="AA42" s="16"/>
    </row>
    <row r="43" spans="1:27" ht="17.100000000000001" customHeight="1" x14ac:dyDescent="0.3">
      <c r="A43" s="202"/>
      <c r="B43" s="84">
        <v>4.3</v>
      </c>
      <c r="C43" s="125"/>
      <c r="D43" s="124">
        <v>298077</v>
      </c>
      <c r="E43" s="125"/>
      <c r="F43" s="124">
        <v>298077</v>
      </c>
      <c r="G43" s="120"/>
      <c r="H43" s="121"/>
      <c r="I43" s="125"/>
      <c r="J43" s="124">
        <v>298077</v>
      </c>
      <c r="K43" s="125">
        <v>278262</v>
      </c>
      <c r="L43" s="124">
        <v>298077</v>
      </c>
      <c r="M43" s="120"/>
      <c r="N43" s="121"/>
      <c r="O43" s="211"/>
      <c r="P43" s="16"/>
      <c r="Q43" s="19"/>
      <c r="R43" s="203"/>
      <c r="S43" s="69">
        <v>3.13</v>
      </c>
      <c r="T43" s="87">
        <v>254986</v>
      </c>
      <c r="U43" s="87">
        <v>254986</v>
      </c>
      <c r="V43" s="87">
        <v>254986</v>
      </c>
      <c r="W43" s="87">
        <v>254986</v>
      </c>
      <c r="X43" s="87">
        <v>254986</v>
      </c>
      <c r="Y43" s="64">
        <v>254986</v>
      </c>
      <c r="AA43" s="16"/>
    </row>
    <row r="44" spans="1:27" ht="17.100000000000001" customHeight="1" x14ac:dyDescent="0.3">
      <c r="A44" s="202"/>
      <c r="B44" s="84">
        <v>4.4000000000000004</v>
      </c>
      <c r="C44" s="133"/>
      <c r="D44" s="134"/>
      <c r="E44" s="133"/>
      <c r="F44" s="134"/>
      <c r="G44" s="133">
        <v>38563062</v>
      </c>
      <c r="H44" s="134"/>
      <c r="I44" s="133"/>
      <c r="J44" s="134"/>
      <c r="K44" s="133"/>
      <c r="L44" s="134"/>
      <c r="M44" s="133">
        <v>38563062</v>
      </c>
      <c r="N44" s="134"/>
      <c r="O44" s="211"/>
      <c r="P44" s="16"/>
      <c r="Q44" s="19"/>
      <c r="R44" s="204" t="s">
        <v>243</v>
      </c>
      <c r="S44" s="204"/>
      <c r="T44" s="88">
        <v>73688845</v>
      </c>
      <c r="U44" s="88">
        <v>76480099</v>
      </c>
      <c r="V44" s="88">
        <v>76292530</v>
      </c>
      <c r="W44" s="88">
        <v>73562543</v>
      </c>
      <c r="X44" s="88">
        <v>73711926</v>
      </c>
      <c r="Y44" s="70">
        <v>76480080</v>
      </c>
      <c r="AA44" s="16"/>
    </row>
    <row r="45" spans="1:27" ht="17.100000000000001" customHeight="1" x14ac:dyDescent="0.3">
      <c r="A45" s="202"/>
      <c r="B45" s="84">
        <v>4.5</v>
      </c>
      <c r="C45" s="133">
        <v>38617662</v>
      </c>
      <c r="D45" s="134"/>
      <c r="E45" s="133">
        <v>38617662</v>
      </c>
      <c r="F45" s="134"/>
      <c r="G45" s="133"/>
      <c r="H45" s="134"/>
      <c r="I45" s="133">
        <v>38617662</v>
      </c>
      <c r="J45" s="134"/>
      <c r="K45" s="133">
        <v>38617662</v>
      </c>
      <c r="L45" s="134">
        <v>38782274</v>
      </c>
      <c r="M45" s="133"/>
      <c r="N45" s="134"/>
      <c r="O45" s="211"/>
      <c r="P45" s="16"/>
      <c r="Q45" s="19"/>
      <c r="R45" s="205" t="s">
        <v>240</v>
      </c>
      <c r="S45" s="205"/>
      <c r="T45" s="89">
        <v>75.956585837621574</v>
      </c>
      <c r="U45" s="89">
        <v>78.833739415555982</v>
      </c>
      <c r="V45" s="89">
        <v>78.640398064514628</v>
      </c>
      <c r="W45" s="89">
        <v>75.826396950762728</v>
      </c>
      <c r="X45" s="89">
        <v>75.980377144945194</v>
      </c>
      <c r="Y45" s="71">
        <v>78.833719830839584</v>
      </c>
      <c r="AA45" s="16"/>
    </row>
    <row r="46" spans="1:27" ht="17.100000000000001" customHeight="1" x14ac:dyDescent="0.3">
      <c r="A46" s="202"/>
      <c r="B46" s="84">
        <v>4.5999999999999996</v>
      </c>
      <c r="C46" s="133"/>
      <c r="D46" s="134"/>
      <c r="E46" s="133"/>
      <c r="F46" s="134">
        <v>38786412</v>
      </c>
      <c r="G46" s="133"/>
      <c r="H46" s="134">
        <v>38786412</v>
      </c>
      <c r="I46" s="133"/>
      <c r="J46" s="134"/>
      <c r="K46" s="133"/>
      <c r="L46" s="134"/>
      <c r="M46" s="133"/>
      <c r="N46" s="134"/>
      <c r="O46" s="211"/>
      <c r="P46" s="16"/>
      <c r="Q46" s="19"/>
      <c r="R46" s="213" t="s">
        <v>8</v>
      </c>
      <c r="S46" s="213"/>
      <c r="T46" s="90">
        <v>10526977.857142856</v>
      </c>
      <c r="U46" s="90">
        <v>15296019.800000001</v>
      </c>
      <c r="V46" s="90">
        <v>10898932.857142856</v>
      </c>
      <c r="W46" s="90">
        <v>8173615.888888889</v>
      </c>
      <c r="X46" s="90">
        <v>10530275.142857144</v>
      </c>
      <c r="Y46" s="72">
        <v>15296016</v>
      </c>
      <c r="AA46" s="16"/>
    </row>
    <row r="47" spans="1:27" ht="17.100000000000001" customHeight="1" x14ac:dyDescent="0.3">
      <c r="A47" s="202"/>
      <c r="B47" s="84"/>
      <c r="C47" s="133"/>
      <c r="D47" s="134">
        <v>38791963</v>
      </c>
      <c r="E47" s="133"/>
      <c r="F47" s="134"/>
      <c r="G47" s="133"/>
      <c r="H47" s="134"/>
      <c r="I47" s="133"/>
      <c r="J47" s="134">
        <v>38791963</v>
      </c>
      <c r="K47" s="133"/>
      <c r="L47" s="134"/>
      <c r="M47" s="133"/>
      <c r="N47" s="134"/>
      <c r="O47" s="211"/>
      <c r="P47" s="16"/>
      <c r="Q47" s="19"/>
      <c r="R47" s="202">
        <v>4</v>
      </c>
      <c r="S47" s="67">
        <v>4.0999999999999996</v>
      </c>
      <c r="T47" s="92"/>
      <c r="U47" s="86">
        <v>30696</v>
      </c>
      <c r="V47" s="92"/>
      <c r="W47" s="92"/>
      <c r="X47" s="92"/>
      <c r="Y47" s="57"/>
      <c r="AA47" s="16"/>
    </row>
    <row r="48" spans="1:27" ht="17.100000000000001" customHeight="1" x14ac:dyDescent="0.3">
      <c r="A48" s="202"/>
      <c r="B48" s="84"/>
      <c r="C48" s="133"/>
      <c r="D48" s="134"/>
      <c r="E48" s="133"/>
      <c r="F48" s="134"/>
      <c r="G48" s="133"/>
      <c r="H48" s="134"/>
      <c r="I48" s="133"/>
      <c r="J48" s="134"/>
      <c r="K48" s="133"/>
      <c r="L48" s="134"/>
      <c r="M48" s="133"/>
      <c r="N48" s="134">
        <v>38794254</v>
      </c>
      <c r="O48" s="211"/>
      <c r="P48" s="16"/>
      <c r="Q48" s="19"/>
      <c r="R48" s="202"/>
      <c r="S48" s="67">
        <v>4.2</v>
      </c>
      <c r="T48" s="86">
        <v>23678</v>
      </c>
      <c r="U48" s="92"/>
      <c r="V48" s="92"/>
      <c r="W48" s="86">
        <v>23678</v>
      </c>
      <c r="X48" s="92"/>
      <c r="Y48" s="57"/>
      <c r="AA48" s="16"/>
    </row>
    <row r="49" spans="1:27" ht="17.100000000000001" customHeight="1" x14ac:dyDescent="0.3">
      <c r="A49" s="202"/>
      <c r="B49" s="84">
        <v>4.7</v>
      </c>
      <c r="C49" s="133"/>
      <c r="D49" s="134"/>
      <c r="E49" s="125">
        <v>65769764</v>
      </c>
      <c r="F49" s="124"/>
      <c r="G49" s="120"/>
      <c r="H49" s="134"/>
      <c r="I49" s="133"/>
      <c r="J49" s="134"/>
      <c r="K49" s="133"/>
      <c r="L49" s="134"/>
      <c r="M49" s="125">
        <v>65769764</v>
      </c>
      <c r="N49" s="124"/>
      <c r="O49" s="211"/>
      <c r="P49" s="16"/>
      <c r="Q49" s="19"/>
      <c r="R49" s="202"/>
      <c r="S49" s="67">
        <v>4.3</v>
      </c>
      <c r="T49" s="92"/>
      <c r="U49" s="92"/>
      <c r="V49" s="92"/>
      <c r="W49" s="92"/>
      <c r="X49" s="86">
        <v>19815</v>
      </c>
      <c r="Y49" s="57"/>
      <c r="AA49" s="16"/>
    </row>
    <row r="50" spans="1:27" ht="17.100000000000001" customHeight="1" x14ac:dyDescent="0.3">
      <c r="A50" s="202"/>
      <c r="B50" s="84">
        <v>4.8</v>
      </c>
      <c r="C50" s="120"/>
      <c r="D50" s="121"/>
      <c r="E50" s="125"/>
      <c r="F50" s="124"/>
      <c r="G50" s="120"/>
      <c r="H50" s="121"/>
      <c r="I50" s="120"/>
      <c r="J50" s="121"/>
      <c r="K50" s="125">
        <v>65794776</v>
      </c>
      <c r="L50" s="124"/>
      <c r="M50" s="125"/>
      <c r="N50" s="124"/>
      <c r="O50" s="211"/>
      <c r="P50" s="16"/>
      <c r="Q50" s="19"/>
      <c r="R50" s="202"/>
      <c r="S50" s="67">
        <v>4.4000000000000004</v>
      </c>
      <c r="T50" s="92"/>
      <c r="U50" s="92"/>
      <c r="V50" s="86">
        <v>223350</v>
      </c>
      <c r="W50" s="92"/>
      <c r="X50" s="92"/>
      <c r="Y50" s="26">
        <v>231192</v>
      </c>
      <c r="AA50" s="16"/>
    </row>
    <row r="51" spans="1:27" ht="17.100000000000001" customHeight="1" x14ac:dyDescent="0.3">
      <c r="A51" s="202"/>
      <c r="B51" s="84">
        <v>4.9000000000000004</v>
      </c>
      <c r="C51" s="125">
        <v>65801459</v>
      </c>
      <c r="D51" s="124">
        <v>65818670</v>
      </c>
      <c r="E51" s="125"/>
      <c r="F51" s="124">
        <v>65818670</v>
      </c>
      <c r="G51" s="125">
        <v>65801459</v>
      </c>
      <c r="H51" s="124">
        <v>65818670</v>
      </c>
      <c r="I51" s="125">
        <v>65801459</v>
      </c>
      <c r="J51" s="124">
        <v>65818670</v>
      </c>
      <c r="K51" s="125"/>
      <c r="L51" s="124">
        <v>65818670</v>
      </c>
      <c r="M51" s="125"/>
      <c r="N51" s="124">
        <v>65818670</v>
      </c>
      <c r="O51" s="211"/>
      <c r="P51" s="16"/>
      <c r="Q51" s="19"/>
      <c r="R51" s="202"/>
      <c r="S51" s="67">
        <v>4.5</v>
      </c>
      <c r="T51" s="86">
        <v>174301</v>
      </c>
      <c r="U51" s="86">
        <v>168750</v>
      </c>
      <c r="V51" s="92"/>
      <c r="W51" s="86">
        <v>174301</v>
      </c>
      <c r="X51" s="86">
        <v>164612</v>
      </c>
      <c r="Y51" s="57"/>
      <c r="AA51" s="16"/>
    </row>
    <row r="52" spans="1:27" ht="17.100000000000001" customHeight="1" x14ac:dyDescent="0.3">
      <c r="A52" s="202"/>
      <c r="B52" s="106">
        <v>4.0999999999999996</v>
      </c>
      <c r="C52" s="133"/>
      <c r="D52" s="134"/>
      <c r="E52" s="120"/>
      <c r="F52" s="121"/>
      <c r="G52" s="120"/>
      <c r="H52" s="121"/>
      <c r="I52" s="133"/>
      <c r="J52" s="134"/>
      <c r="K52" s="125">
        <v>88356260</v>
      </c>
      <c r="L52" s="124"/>
      <c r="M52" s="133">
        <v>88356260</v>
      </c>
      <c r="N52" s="134">
        <v>88746035</v>
      </c>
      <c r="O52" s="211"/>
      <c r="P52" s="16"/>
      <c r="Q52" s="19"/>
      <c r="R52" s="202"/>
      <c r="S52" s="67">
        <v>4.5999999999999996</v>
      </c>
      <c r="T52" s="92"/>
      <c r="U52" s="92"/>
      <c r="V52" s="92"/>
      <c r="W52" s="92"/>
      <c r="X52" s="92"/>
      <c r="Y52" s="57"/>
      <c r="AA52" s="16"/>
    </row>
    <row r="53" spans="1:27" ht="17.100000000000001" customHeight="1" x14ac:dyDescent="0.3">
      <c r="A53" s="202"/>
      <c r="B53" s="84"/>
      <c r="C53" s="120"/>
      <c r="D53" s="121"/>
      <c r="E53" s="120"/>
      <c r="F53" s="121"/>
      <c r="G53" s="120"/>
      <c r="H53" s="121"/>
      <c r="I53" s="120"/>
      <c r="J53" s="121"/>
      <c r="K53" s="125"/>
      <c r="L53" s="124">
        <v>88824904</v>
      </c>
      <c r="M53" s="133"/>
      <c r="N53" s="134"/>
      <c r="O53" s="211"/>
      <c r="P53" s="16"/>
      <c r="Q53" s="19"/>
      <c r="R53" s="202"/>
      <c r="S53" s="67">
        <v>4.7</v>
      </c>
      <c r="T53" s="92"/>
      <c r="U53" s="86">
        <v>48906</v>
      </c>
      <c r="V53" s="92"/>
      <c r="W53" s="92"/>
      <c r="X53" s="92"/>
      <c r="Y53" s="26">
        <v>48906</v>
      </c>
      <c r="AA53" s="16"/>
    </row>
    <row r="54" spans="1:27" ht="17.100000000000001" customHeight="1" x14ac:dyDescent="0.3">
      <c r="A54" s="202"/>
      <c r="B54" s="84">
        <v>4.1100000000000003</v>
      </c>
      <c r="C54" s="133"/>
      <c r="D54" s="134"/>
      <c r="E54" s="120"/>
      <c r="F54" s="121"/>
      <c r="G54" s="133"/>
      <c r="H54" s="134"/>
      <c r="I54" s="133"/>
      <c r="J54" s="134"/>
      <c r="K54" s="125">
        <v>90018274</v>
      </c>
      <c r="L54" s="124"/>
      <c r="M54" s="133"/>
      <c r="N54" s="134"/>
      <c r="O54" s="211"/>
      <c r="P54" s="16"/>
      <c r="Q54" s="19"/>
      <c r="R54" s="202"/>
      <c r="S54" s="67">
        <v>4.8</v>
      </c>
      <c r="T54" s="92"/>
      <c r="U54" s="92"/>
      <c r="V54" s="92"/>
      <c r="W54" s="92"/>
      <c r="X54" s="86">
        <v>23894</v>
      </c>
      <c r="Y54" s="57"/>
      <c r="AA54" s="16"/>
    </row>
    <row r="55" spans="1:27" ht="17.100000000000001" customHeight="1" x14ac:dyDescent="0.3">
      <c r="A55" s="202"/>
      <c r="B55" s="84">
        <v>4.12</v>
      </c>
      <c r="C55" s="120"/>
      <c r="D55" s="121"/>
      <c r="E55" s="120"/>
      <c r="F55" s="121"/>
      <c r="G55" s="120"/>
      <c r="H55" s="121"/>
      <c r="I55" s="120"/>
      <c r="J55" s="121"/>
      <c r="K55" s="125"/>
      <c r="L55" s="124">
        <v>94004132</v>
      </c>
      <c r="M55" s="133">
        <v>90069556</v>
      </c>
      <c r="N55" s="134">
        <v>94004132</v>
      </c>
      <c r="O55" s="211"/>
      <c r="P55" s="16"/>
      <c r="Q55" s="19"/>
      <c r="R55" s="202"/>
      <c r="S55" s="67">
        <v>4.9000000000000004</v>
      </c>
      <c r="T55" s="86">
        <v>17211</v>
      </c>
      <c r="U55" s="92"/>
      <c r="V55" s="86">
        <v>17211</v>
      </c>
      <c r="W55" s="86">
        <v>17211</v>
      </c>
      <c r="X55" s="92"/>
      <c r="Y55" s="57"/>
      <c r="AA55" s="16"/>
    </row>
    <row r="56" spans="1:27" ht="17.100000000000001" customHeight="1" x14ac:dyDescent="0.3">
      <c r="A56" s="202"/>
      <c r="B56" s="84">
        <v>4.13</v>
      </c>
      <c r="C56" s="120"/>
      <c r="D56" s="121"/>
      <c r="E56" s="120"/>
      <c r="F56" s="121"/>
      <c r="G56" s="120"/>
      <c r="H56" s="121"/>
      <c r="I56" s="120"/>
      <c r="J56" s="121"/>
      <c r="K56" s="125">
        <v>94260705</v>
      </c>
      <c r="L56" s="124">
        <v>95296427</v>
      </c>
      <c r="M56" s="133">
        <v>94260705</v>
      </c>
      <c r="N56" s="134">
        <v>95296427</v>
      </c>
      <c r="O56" s="211"/>
      <c r="P56" s="16"/>
      <c r="Q56" s="19"/>
      <c r="R56" s="202"/>
      <c r="S56" s="68">
        <v>4.0999999999999996</v>
      </c>
      <c r="T56" s="92"/>
      <c r="U56" s="92"/>
      <c r="V56" s="92"/>
      <c r="W56" s="92"/>
      <c r="X56" s="86">
        <v>468644</v>
      </c>
      <c r="Y56" s="26">
        <v>389775</v>
      </c>
      <c r="AA56" s="16"/>
    </row>
    <row r="57" spans="1:27" ht="17.100000000000001" customHeight="1" x14ac:dyDescent="0.3">
      <c r="A57" s="202"/>
      <c r="B57" s="84">
        <v>4.1399999999999997</v>
      </c>
      <c r="C57" s="120"/>
      <c r="D57" s="121"/>
      <c r="E57" s="120"/>
      <c r="F57" s="121"/>
      <c r="G57" s="120"/>
      <c r="H57" s="121"/>
      <c r="I57" s="120"/>
      <c r="J57" s="121"/>
      <c r="K57" s="125">
        <v>95354662</v>
      </c>
      <c r="L57" s="124"/>
      <c r="M57" s="133">
        <v>95354662</v>
      </c>
      <c r="N57" s="134"/>
      <c r="O57" s="211"/>
      <c r="P57" s="16"/>
      <c r="Q57" s="19"/>
      <c r="R57" s="202"/>
      <c r="S57" s="67">
        <v>4.1100000000000003</v>
      </c>
      <c r="T57" s="92"/>
      <c r="U57" s="92"/>
      <c r="V57" s="92"/>
      <c r="W57" s="92"/>
      <c r="X57" s="86">
        <v>3985858</v>
      </c>
      <c r="Y57" s="57"/>
      <c r="AA57" s="16"/>
    </row>
    <row r="58" spans="1:27" ht="17.100000000000001" customHeight="1" x14ac:dyDescent="0.3">
      <c r="A58" s="202"/>
      <c r="B58" s="84">
        <v>4.1500000000000004</v>
      </c>
      <c r="C58" s="125">
        <v>98137428</v>
      </c>
      <c r="D58" s="124">
        <v>98216814</v>
      </c>
      <c r="E58" s="125">
        <v>98137428</v>
      </c>
      <c r="F58" s="124"/>
      <c r="G58" s="125">
        <v>98137428</v>
      </c>
      <c r="H58" s="124"/>
      <c r="I58" s="125">
        <v>98137428</v>
      </c>
      <c r="J58" s="124">
        <v>98216814</v>
      </c>
      <c r="K58" s="125"/>
      <c r="L58" s="124"/>
      <c r="M58" s="133"/>
      <c r="N58" s="134"/>
      <c r="O58" s="211"/>
      <c r="P58" s="16"/>
      <c r="Q58" s="19"/>
      <c r="R58" s="202"/>
      <c r="S58" s="67">
        <v>4.12</v>
      </c>
      <c r="T58" s="92"/>
      <c r="U58" s="92"/>
      <c r="V58" s="92"/>
      <c r="W58" s="92"/>
      <c r="X58" s="92"/>
      <c r="Y58" s="26">
        <v>3934576</v>
      </c>
      <c r="AA58" s="16"/>
    </row>
    <row r="59" spans="1:27" ht="17.100000000000001" customHeight="1" x14ac:dyDescent="0.3">
      <c r="A59" s="202"/>
      <c r="B59" s="84"/>
      <c r="C59" s="120"/>
      <c r="D59" s="121"/>
      <c r="E59" s="125"/>
      <c r="F59" s="124">
        <v>98219698</v>
      </c>
      <c r="G59" s="125"/>
      <c r="H59" s="124">
        <v>98219698</v>
      </c>
      <c r="I59" s="120"/>
      <c r="J59" s="121"/>
      <c r="K59" s="125"/>
      <c r="L59" s="124"/>
      <c r="M59" s="133"/>
      <c r="N59" s="134"/>
      <c r="O59" s="211"/>
      <c r="P59" s="16"/>
      <c r="Q59" s="19"/>
      <c r="R59" s="202"/>
      <c r="S59" s="67">
        <v>4.13</v>
      </c>
      <c r="T59" s="92"/>
      <c r="U59" s="92"/>
      <c r="V59" s="92"/>
      <c r="W59" s="92"/>
      <c r="X59" s="86">
        <v>1035722</v>
      </c>
      <c r="Y59" s="26">
        <v>1035722</v>
      </c>
      <c r="AA59" s="16"/>
    </row>
    <row r="60" spans="1:27" ht="17.100000000000001" customHeight="1" x14ac:dyDescent="0.3">
      <c r="A60" s="202"/>
      <c r="B60" s="106"/>
      <c r="C60" s="120"/>
      <c r="D60" s="121"/>
      <c r="E60" s="120"/>
      <c r="F60" s="121"/>
      <c r="G60" s="120"/>
      <c r="H60" s="121"/>
      <c r="I60" s="120"/>
      <c r="J60" s="121"/>
      <c r="K60" s="125"/>
      <c r="L60" s="124"/>
      <c r="M60" s="133"/>
      <c r="N60" s="134">
        <v>99607731</v>
      </c>
      <c r="O60" s="211"/>
      <c r="P60" s="16"/>
      <c r="Q60" s="19"/>
      <c r="R60" s="202"/>
      <c r="S60" s="67">
        <v>4.1399999999999997</v>
      </c>
      <c r="T60" s="92"/>
      <c r="U60" s="92"/>
      <c r="V60" s="92"/>
      <c r="W60" s="92"/>
      <c r="X60" s="86">
        <v>4388980</v>
      </c>
      <c r="Y60" s="26">
        <v>4253069</v>
      </c>
      <c r="AA60" s="16"/>
    </row>
    <row r="61" spans="1:27" ht="17.100000000000001" customHeight="1" x14ac:dyDescent="0.3">
      <c r="A61" s="203"/>
      <c r="B61" s="107">
        <v>4.16</v>
      </c>
      <c r="C61" s="135"/>
      <c r="D61" s="136"/>
      <c r="E61" s="126"/>
      <c r="F61" s="127"/>
      <c r="G61" s="126"/>
      <c r="H61" s="127"/>
      <c r="I61" s="135"/>
      <c r="J61" s="136"/>
      <c r="K61" s="139"/>
      <c r="L61" s="140">
        <v>99743642</v>
      </c>
      <c r="M61" s="139">
        <v>99611414</v>
      </c>
      <c r="N61" s="140">
        <v>99743642</v>
      </c>
      <c r="O61" s="216"/>
      <c r="P61" s="16"/>
      <c r="Q61" s="19"/>
      <c r="R61" s="202"/>
      <c r="S61" s="67">
        <v>4.1500000000000004</v>
      </c>
      <c r="T61" s="86">
        <v>79386</v>
      </c>
      <c r="U61" s="86">
        <v>82270</v>
      </c>
      <c r="V61" s="86">
        <v>82270</v>
      </c>
      <c r="W61" s="86">
        <v>79386</v>
      </c>
      <c r="X61" s="92"/>
      <c r="Y61" s="57"/>
      <c r="AA61" s="16"/>
    </row>
    <row r="62" spans="1:27" ht="17.100000000000001" customHeight="1" x14ac:dyDescent="0.3">
      <c r="A62" s="214">
        <v>5</v>
      </c>
      <c r="B62" s="108">
        <v>5.0999999999999996</v>
      </c>
      <c r="C62" s="131">
        <v>52195</v>
      </c>
      <c r="D62" s="132">
        <v>4758459</v>
      </c>
      <c r="E62" s="131">
        <v>52195</v>
      </c>
      <c r="F62" s="132">
        <v>4758459</v>
      </c>
      <c r="G62" s="131">
        <v>52195</v>
      </c>
      <c r="H62" s="132">
        <v>4758459</v>
      </c>
      <c r="I62" s="131">
        <v>52195</v>
      </c>
      <c r="J62" s="132">
        <v>4758459</v>
      </c>
      <c r="K62" s="131">
        <v>52195</v>
      </c>
      <c r="L62" s="132">
        <v>4758459</v>
      </c>
      <c r="M62" s="131">
        <v>52195</v>
      </c>
      <c r="N62" s="132">
        <v>4758459</v>
      </c>
      <c r="O62" s="215">
        <v>43853053</v>
      </c>
      <c r="P62" s="16"/>
      <c r="Q62" s="63"/>
      <c r="R62" s="203"/>
      <c r="S62" s="69">
        <v>4.16</v>
      </c>
      <c r="T62" s="93"/>
      <c r="U62" s="93"/>
      <c r="V62" s="93"/>
      <c r="W62" s="93"/>
      <c r="X62" s="93"/>
      <c r="Y62" s="64">
        <v>132228</v>
      </c>
      <c r="AA62" s="16"/>
    </row>
    <row r="63" spans="1:27" ht="17.100000000000001" customHeight="1" x14ac:dyDescent="0.3">
      <c r="A63" s="202"/>
      <c r="B63" s="84">
        <v>5.2</v>
      </c>
      <c r="C63" s="133">
        <v>17209221</v>
      </c>
      <c r="D63" s="134">
        <v>17708071</v>
      </c>
      <c r="E63" s="133">
        <v>17209221</v>
      </c>
      <c r="F63" s="134">
        <v>17708071</v>
      </c>
      <c r="G63" s="133">
        <v>17209221</v>
      </c>
      <c r="H63" s="134">
        <v>17708071</v>
      </c>
      <c r="I63" s="133">
        <v>17209221</v>
      </c>
      <c r="J63" s="134">
        <v>17708071</v>
      </c>
      <c r="K63" s="133">
        <v>17209221</v>
      </c>
      <c r="L63" s="134">
        <v>17708071</v>
      </c>
      <c r="M63" s="133">
        <v>17209221</v>
      </c>
      <c r="N63" s="134">
        <v>17708071</v>
      </c>
      <c r="O63" s="211"/>
      <c r="P63" s="16"/>
      <c r="Q63" s="63"/>
      <c r="R63" s="204" t="s">
        <v>243</v>
      </c>
      <c r="S63" s="204"/>
      <c r="T63" s="88">
        <v>294576</v>
      </c>
      <c r="U63" s="88">
        <v>330622</v>
      </c>
      <c r="V63" s="88">
        <v>322831</v>
      </c>
      <c r="W63" s="88">
        <v>294576</v>
      </c>
      <c r="X63" s="88">
        <v>10087525</v>
      </c>
      <c r="Y63" s="70">
        <v>10025468</v>
      </c>
      <c r="AA63" s="16"/>
    </row>
    <row r="64" spans="1:27" ht="17.100000000000001" customHeight="1" x14ac:dyDescent="0.3">
      <c r="A64" s="202"/>
      <c r="B64" s="84">
        <v>5.3</v>
      </c>
      <c r="C64" s="133">
        <v>25551183</v>
      </c>
      <c r="D64" s="134">
        <v>27661523</v>
      </c>
      <c r="E64" s="133">
        <v>25551184</v>
      </c>
      <c r="F64" s="134">
        <v>27661523</v>
      </c>
      <c r="G64" s="133">
        <v>25551183</v>
      </c>
      <c r="H64" s="134">
        <v>27661523</v>
      </c>
      <c r="I64" s="133">
        <v>25551183</v>
      </c>
      <c r="J64" s="134">
        <v>27661523</v>
      </c>
      <c r="K64" s="133">
        <v>25551183</v>
      </c>
      <c r="L64" s="134">
        <v>27661523</v>
      </c>
      <c r="M64" s="133">
        <v>25551183</v>
      </c>
      <c r="N64" s="134">
        <v>27661523</v>
      </c>
      <c r="O64" s="211"/>
      <c r="P64" s="16"/>
      <c r="Q64" s="63"/>
      <c r="R64" s="205" t="s">
        <v>240</v>
      </c>
      <c r="S64" s="205"/>
      <c r="T64" s="89">
        <v>0.27876638870150483</v>
      </c>
      <c r="U64" s="89">
        <v>0.31287783446468465</v>
      </c>
      <c r="V64" s="89">
        <v>0.30550496995985926</v>
      </c>
      <c r="W64" s="89">
        <v>0.27876638870150483</v>
      </c>
      <c r="X64" s="89">
        <v>9.5461372114026535</v>
      </c>
      <c r="Y64" s="71">
        <v>9.4874107510540515</v>
      </c>
      <c r="AA64" s="16"/>
    </row>
    <row r="65" spans="1:27" ht="17.100000000000001" customHeight="1" x14ac:dyDescent="0.3">
      <c r="A65" s="203"/>
      <c r="B65" s="107">
        <v>5.4</v>
      </c>
      <c r="C65" s="135"/>
      <c r="D65" s="136"/>
      <c r="E65" s="135"/>
      <c r="F65" s="136"/>
      <c r="G65" s="139">
        <v>30557638</v>
      </c>
      <c r="H65" s="140">
        <v>30900139</v>
      </c>
      <c r="I65" s="135"/>
      <c r="J65" s="136"/>
      <c r="K65" s="135"/>
      <c r="L65" s="136"/>
      <c r="M65" s="135"/>
      <c r="N65" s="136"/>
      <c r="O65" s="216"/>
      <c r="P65" s="16"/>
      <c r="Q65" s="19"/>
      <c r="R65" s="213" t="s">
        <v>8</v>
      </c>
      <c r="S65" s="213"/>
      <c r="T65" s="90">
        <v>73644</v>
      </c>
      <c r="U65" s="90">
        <v>82655.5</v>
      </c>
      <c r="V65" s="90">
        <v>107610.33333333333</v>
      </c>
      <c r="W65" s="90">
        <v>73644</v>
      </c>
      <c r="X65" s="90">
        <v>1441075</v>
      </c>
      <c r="Y65" s="72">
        <v>1432209.7142857143</v>
      </c>
      <c r="AA65" s="16"/>
    </row>
    <row r="66" spans="1:27" ht="17.100000000000001" customHeight="1" x14ac:dyDescent="0.3">
      <c r="A66" s="214">
        <v>6</v>
      </c>
      <c r="B66" s="108">
        <v>6.1</v>
      </c>
      <c r="C66" s="128"/>
      <c r="D66" s="129"/>
      <c r="E66" s="128"/>
      <c r="F66" s="129"/>
      <c r="G66" s="146">
        <v>143</v>
      </c>
      <c r="H66" s="147">
        <v>217709</v>
      </c>
      <c r="I66" s="128"/>
      <c r="J66" s="129"/>
      <c r="K66" s="128"/>
      <c r="L66" s="129"/>
      <c r="M66" s="128"/>
      <c r="N66" s="129"/>
      <c r="O66" s="215">
        <v>108971373</v>
      </c>
      <c r="P66" s="16"/>
      <c r="Q66" s="19"/>
      <c r="R66" s="202">
        <v>5</v>
      </c>
      <c r="S66" s="67">
        <v>5.0999999999999996</v>
      </c>
      <c r="T66" s="86">
        <v>4706264</v>
      </c>
      <c r="U66" s="86">
        <v>4706264</v>
      </c>
      <c r="V66" s="86">
        <v>4706264</v>
      </c>
      <c r="W66" s="86">
        <v>4706264</v>
      </c>
      <c r="X66" s="86">
        <v>4706264</v>
      </c>
      <c r="Y66" s="26">
        <v>4706264</v>
      </c>
      <c r="AA66" s="16"/>
    </row>
    <row r="67" spans="1:27" ht="17.100000000000001" customHeight="1" x14ac:dyDescent="0.3">
      <c r="A67" s="202"/>
      <c r="B67" s="84">
        <v>6.2</v>
      </c>
      <c r="C67" s="120"/>
      <c r="D67" s="121"/>
      <c r="E67" s="120"/>
      <c r="F67" s="121"/>
      <c r="G67" s="133">
        <v>262111</v>
      </c>
      <c r="H67" s="134">
        <v>532643</v>
      </c>
      <c r="I67" s="120"/>
      <c r="J67" s="121"/>
      <c r="K67" s="120"/>
      <c r="L67" s="121"/>
      <c r="M67" s="120"/>
      <c r="N67" s="121"/>
      <c r="O67" s="211"/>
      <c r="P67" s="16"/>
      <c r="Q67" s="19"/>
      <c r="R67" s="202"/>
      <c r="S67" s="67">
        <v>5.2</v>
      </c>
      <c r="T67" s="86">
        <v>498850</v>
      </c>
      <c r="U67" s="86">
        <v>498850</v>
      </c>
      <c r="V67" s="86">
        <v>498850</v>
      </c>
      <c r="W67" s="86">
        <v>498850</v>
      </c>
      <c r="X67" s="86">
        <v>498850</v>
      </c>
      <c r="Y67" s="26">
        <v>498850</v>
      </c>
      <c r="AA67" s="16"/>
    </row>
    <row r="68" spans="1:27" ht="17.100000000000001" customHeight="1" x14ac:dyDescent="0.3">
      <c r="A68" s="203"/>
      <c r="B68" s="107">
        <v>6.3</v>
      </c>
      <c r="C68" s="126"/>
      <c r="D68" s="127"/>
      <c r="E68" s="135">
        <v>79977784</v>
      </c>
      <c r="F68" s="136">
        <v>80104145</v>
      </c>
      <c r="G68" s="135">
        <v>79977784</v>
      </c>
      <c r="H68" s="136">
        <v>80104145</v>
      </c>
      <c r="I68" s="126"/>
      <c r="J68" s="127"/>
      <c r="K68" s="126"/>
      <c r="L68" s="127"/>
      <c r="M68" s="135">
        <v>79977784</v>
      </c>
      <c r="N68" s="136">
        <v>80104145</v>
      </c>
      <c r="O68" s="216"/>
      <c r="P68" s="16"/>
      <c r="Q68" s="19"/>
      <c r="R68" s="202"/>
      <c r="S68" s="67">
        <v>5.3</v>
      </c>
      <c r="T68" s="86">
        <v>2110340</v>
      </c>
      <c r="U68" s="86">
        <v>2110339</v>
      </c>
      <c r="V68" s="86">
        <v>2110340</v>
      </c>
      <c r="W68" s="86">
        <v>2110340</v>
      </c>
      <c r="X68" s="86">
        <v>2110340</v>
      </c>
      <c r="Y68" s="26">
        <v>2110340</v>
      </c>
      <c r="AA68" s="16"/>
    </row>
    <row r="69" spans="1:27" ht="17.100000000000001" customHeight="1" x14ac:dyDescent="0.3">
      <c r="A69" s="214">
        <v>7</v>
      </c>
      <c r="B69" s="108">
        <v>7.1</v>
      </c>
      <c r="C69" s="131"/>
      <c r="D69" s="132"/>
      <c r="E69" s="131"/>
      <c r="F69" s="132"/>
      <c r="G69" s="131"/>
      <c r="H69" s="132"/>
      <c r="I69" s="146">
        <v>171200</v>
      </c>
      <c r="J69" s="147">
        <v>1007374</v>
      </c>
      <c r="K69" s="146">
        <v>171200</v>
      </c>
      <c r="L69" s="147">
        <v>1007374</v>
      </c>
      <c r="M69" s="131"/>
      <c r="N69" s="132"/>
      <c r="O69" s="215">
        <v>142382611</v>
      </c>
      <c r="P69" s="16"/>
      <c r="Q69" s="16"/>
      <c r="R69" s="203"/>
      <c r="S69" s="69">
        <v>5.4</v>
      </c>
      <c r="T69" s="93"/>
      <c r="U69" s="93"/>
      <c r="V69" s="87">
        <v>342501</v>
      </c>
      <c r="W69" s="93"/>
      <c r="X69" s="93"/>
      <c r="Y69" s="66"/>
      <c r="AA69" s="16"/>
    </row>
    <row r="70" spans="1:27" ht="17.100000000000001" customHeight="1" x14ac:dyDescent="0.3">
      <c r="A70" s="202"/>
      <c r="B70" s="84">
        <v>7.2</v>
      </c>
      <c r="C70" s="133"/>
      <c r="D70" s="134"/>
      <c r="E70" s="133"/>
      <c r="F70" s="134"/>
      <c r="G70" s="133"/>
      <c r="H70" s="134"/>
      <c r="I70" s="125">
        <v>1151108</v>
      </c>
      <c r="J70" s="124">
        <v>1747610</v>
      </c>
      <c r="K70" s="125">
        <v>1151108</v>
      </c>
      <c r="L70" s="124">
        <v>1747610</v>
      </c>
      <c r="M70" s="133"/>
      <c r="N70" s="134"/>
      <c r="O70" s="211"/>
      <c r="P70" s="16"/>
      <c r="Q70" s="16"/>
      <c r="R70" s="204" t="s">
        <v>243</v>
      </c>
      <c r="S70" s="204"/>
      <c r="T70" s="88">
        <v>7315454</v>
      </c>
      <c r="U70" s="88">
        <v>7315453</v>
      </c>
      <c r="V70" s="88">
        <v>7657955</v>
      </c>
      <c r="W70" s="88">
        <v>7315454</v>
      </c>
      <c r="X70" s="88">
        <v>7315454</v>
      </c>
      <c r="Y70" s="70">
        <v>7315454</v>
      </c>
      <c r="AA70" s="16"/>
    </row>
    <row r="71" spans="1:27" ht="17.100000000000001" customHeight="1" x14ac:dyDescent="0.3">
      <c r="A71" s="202"/>
      <c r="B71" s="84">
        <v>7.3</v>
      </c>
      <c r="C71" s="133"/>
      <c r="D71" s="134"/>
      <c r="E71" s="133"/>
      <c r="F71" s="134"/>
      <c r="G71" s="133"/>
      <c r="H71" s="134"/>
      <c r="I71" s="125">
        <v>3211602</v>
      </c>
      <c r="J71" s="124"/>
      <c r="K71" s="125">
        <v>3211602</v>
      </c>
      <c r="L71" s="124"/>
      <c r="M71" s="133"/>
      <c r="N71" s="134"/>
      <c r="O71" s="211"/>
      <c r="P71" s="16"/>
      <c r="Q71" s="16"/>
      <c r="R71" s="205" t="s">
        <v>240</v>
      </c>
      <c r="S71" s="205"/>
      <c r="T71" s="89">
        <v>16.681743914158041</v>
      </c>
      <c r="U71" s="89">
        <v>16.681741633815093</v>
      </c>
      <c r="V71" s="89">
        <v>17.462763652966188</v>
      </c>
      <c r="W71" s="89">
        <v>16.681743914158041</v>
      </c>
      <c r="X71" s="89">
        <v>16.681743914158041</v>
      </c>
      <c r="Y71" s="71">
        <v>16.681743914158041</v>
      </c>
      <c r="AA71" s="16"/>
    </row>
    <row r="72" spans="1:27" ht="17.100000000000001" customHeight="1" x14ac:dyDescent="0.3">
      <c r="A72" s="202"/>
      <c r="B72" s="84">
        <v>7.4</v>
      </c>
      <c r="C72" s="125">
        <v>4148687</v>
      </c>
      <c r="D72" s="124"/>
      <c r="E72" s="133"/>
      <c r="F72" s="134"/>
      <c r="G72" s="133"/>
      <c r="H72" s="134"/>
      <c r="I72" s="125"/>
      <c r="J72" s="124"/>
      <c r="K72" s="125"/>
      <c r="L72" s="124"/>
      <c r="M72" s="133"/>
      <c r="N72" s="134"/>
      <c r="O72" s="211"/>
      <c r="P72" s="16"/>
      <c r="Q72" s="16"/>
      <c r="R72" s="213" t="s">
        <v>8</v>
      </c>
      <c r="S72" s="213"/>
      <c r="T72" s="90">
        <v>2438484.6666666665</v>
      </c>
      <c r="U72" s="90">
        <v>2438484.3333333335</v>
      </c>
      <c r="V72" s="90">
        <v>1914488.75</v>
      </c>
      <c r="W72" s="90">
        <v>2438484.6666666665</v>
      </c>
      <c r="X72" s="90">
        <v>2438484.6666666665</v>
      </c>
      <c r="Y72" s="72">
        <v>2438484.6666666665</v>
      </c>
      <c r="AA72" s="16"/>
    </row>
    <row r="73" spans="1:27" ht="17.100000000000001" customHeight="1" x14ac:dyDescent="0.3">
      <c r="A73" s="202"/>
      <c r="B73" s="84">
        <v>7.5</v>
      </c>
      <c r="C73" s="125"/>
      <c r="D73" s="124">
        <v>4720728</v>
      </c>
      <c r="E73" s="133"/>
      <c r="F73" s="134"/>
      <c r="G73" s="133">
        <v>4296415</v>
      </c>
      <c r="H73" s="134">
        <v>4720728</v>
      </c>
      <c r="I73" s="125"/>
      <c r="J73" s="124">
        <v>4720728</v>
      </c>
      <c r="K73" s="125"/>
      <c r="L73" s="124">
        <v>4720728</v>
      </c>
      <c r="M73" s="133"/>
      <c r="N73" s="134"/>
      <c r="O73" s="211"/>
      <c r="P73" s="16"/>
      <c r="Q73" s="16"/>
      <c r="R73" s="202">
        <v>6</v>
      </c>
      <c r="S73" s="67">
        <v>6.1</v>
      </c>
      <c r="T73" s="92"/>
      <c r="U73" s="92"/>
      <c r="V73" s="86">
        <v>217566</v>
      </c>
      <c r="W73" s="92"/>
      <c r="X73" s="92"/>
      <c r="Y73" s="57"/>
      <c r="AA73" s="16"/>
    </row>
    <row r="74" spans="1:27" ht="17.100000000000001" customHeight="1" x14ac:dyDescent="0.3">
      <c r="A74" s="202"/>
      <c r="B74" s="84">
        <v>7.6</v>
      </c>
      <c r="C74" s="125">
        <v>5184989</v>
      </c>
      <c r="D74" s="124">
        <v>5407295</v>
      </c>
      <c r="E74" s="133"/>
      <c r="F74" s="134"/>
      <c r="G74" s="133">
        <v>5184989</v>
      </c>
      <c r="H74" s="134">
        <v>5407295</v>
      </c>
      <c r="I74" s="125">
        <v>5184989</v>
      </c>
      <c r="J74" s="124">
        <v>5407295</v>
      </c>
      <c r="K74" s="125">
        <v>5184989</v>
      </c>
      <c r="L74" s="124">
        <v>5407295</v>
      </c>
      <c r="M74" s="133"/>
      <c r="N74" s="134"/>
      <c r="O74" s="211"/>
      <c r="P74" s="16"/>
      <c r="Q74" s="16"/>
      <c r="R74" s="202"/>
      <c r="S74" s="67">
        <v>6.2</v>
      </c>
      <c r="T74" s="92"/>
      <c r="U74" s="92"/>
      <c r="V74" s="86">
        <v>270532</v>
      </c>
      <c r="W74" s="92"/>
      <c r="X74" s="92"/>
      <c r="Y74" s="57"/>
      <c r="AA74" s="16"/>
    </row>
    <row r="75" spans="1:27" ht="17.100000000000001" customHeight="1" x14ac:dyDescent="0.3">
      <c r="A75" s="202"/>
      <c r="B75" s="84">
        <v>7.7</v>
      </c>
      <c r="C75" s="133"/>
      <c r="D75" s="134"/>
      <c r="E75" s="133">
        <v>48307680</v>
      </c>
      <c r="F75" s="134">
        <v>48710042</v>
      </c>
      <c r="G75" s="133">
        <v>48307680</v>
      </c>
      <c r="H75" s="134">
        <v>48710042</v>
      </c>
      <c r="I75" s="133"/>
      <c r="J75" s="134"/>
      <c r="K75" s="133"/>
      <c r="L75" s="134"/>
      <c r="M75" s="133"/>
      <c r="N75" s="134"/>
      <c r="O75" s="211"/>
      <c r="P75" s="16"/>
      <c r="Q75" s="16"/>
      <c r="R75" s="203"/>
      <c r="S75" s="69">
        <v>6.3</v>
      </c>
      <c r="T75" s="93"/>
      <c r="U75" s="87">
        <v>126361</v>
      </c>
      <c r="V75" s="87">
        <v>126361</v>
      </c>
      <c r="W75" s="93"/>
      <c r="X75" s="93"/>
      <c r="Y75" s="64">
        <v>126361</v>
      </c>
      <c r="AA75" s="16"/>
    </row>
    <row r="76" spans="1:27" ht="17.100000000000001" customHeight="1" x14ac:dyDescent="0.3">
      <c r="A76" s="202"/>
      <c r="B76" s="84">
        <v>7.8</v>
      </c>
      <c r="C76" s="133"/>
      <c r="D76" s="134"/>
      <c r="E76" s="133"/>
      <c r="F76" s="134"/>
      <c r="G76" s="125">
        <v>91492563</v>
      </c>
      <c r="H76" s="124">
        <v>91630086</v>
      </c>
      <c r="I76" s="133"/>
      <c r="J76" s="134"/>
      <c r="K76" s="133"/>
      <c r="L76" s="134"/>
      <c r="M76" s="133"/>
      <c r="N76" s="134"/>
      <c r="O76" s="211"/>
      <c r="P76" s="16"/>
      <c r="Q76" s="16"/>
      <c r="R76" s="204" t="s">
        <v>243</v>
      </c>
      <c r="S76" s="204"/>
      <c r="T76" s="88">
        <v>0</v>
      </c>
      <c r="U76" s="88">
        <v>126361</v>
      </c>
      <c r="V76" s="88">
        <v>614459</v>
      </c>
      <c r="W76" s="88">
        <v>0</v>
      </c>
      <c r="X76" s="88">
        <v>0</v>
      </c>
      <c r="Y76" s="70">
        <v>126361</v>
      </c>
      <c r="AA76" s="16"/>
    </row>
    <row r="77" spans="1:27" ht="17.100000000000001" customHeight="1" x14ac:dyDescent="0.3">
      <c r="A77" s="202"/>
      <c r="B77" s="84">
        <v>7.9</v>
      </c>
      <c r="C77" s="133">
        <v>102849361</v>
      </c>
      <c r="D77" s="134">
        <v>102913969</v>
      </c>
      <c r="E77" s="133">
        <v>102849361</v>
      </c>
      <c r="F77" s="134">
        <v>102913969</v>
      </c>
      <c r="G77" s="133">
        <v>102849361</v>
      </c>
      <c r="H77" s="134">
        <v>102913969</v>
      </c>
      <c r="I77" s="133">
        <v>102849361</v>
      </c>
      <c r="J77" s="134">
        <v>102913969</v>
      </c>
      <c r="K77" s="133">
        <v>102849361</v>
      </c>
      <c r="L77" s="134">
        <v>102913969</v>
      </c>
      <c r="M77" s="133">
        <v>102849361</v>
      </c>
      <c r="N77" s="134">
        <v>102913969</v>
      </c>
      <c r="O77" s="211"/>
      <c r="P77" s="16"/>
      <c r="Q77" s="16"/>
      <c r="R77" s="205" t="s">
        <v>240</v>
      </c>
      <c r="S77" s="205"/>
      <c r="T77" s="89">
        <v>0</v>
      </c>
      <c r="U77" s="89">
        <v>0.11595797733043156</v>
      </c>
      <c r="V77" s="89">
        <v>0.56387194460695655</v>
      </c>
      <c r="W77" s="89">
        <v>0</v>
      </c>
      <c r="X77" s="89">
        <v>0</v>
      </c>
      <c r="Y77" s="71">
        <v>0.11595797733043156</v>
      </c>
      <c r="AA77" s="16"/>
    </row>
    <row r="78" spans="1:27" ht="17.100000000000001" customHeight="1" x14ac:dyDescent="0.3">
      <c r="A78" s="202"/>
      <c r="B78" s="106">
        <v>7.1</v>
      </c>
      <c r="C78" s="133">
        <v>118495672</v>
      </c>
      <c r="D78" s="134">
        <v>118551791</v>
      </c>
      <c r="E78" s="133">
        <v>118495672</v>
      </c>
      <c r="F78" s="134">
        <v>118551791</v>
      </c>
      <c r="G78" s="133">
        <v>118495672</v>
      </c>
      <c r="H78" s="134">
        <v>118551791</v>
      </c>
      <c r="I78" s="133">
        <v>118495672</v>
      </c>
      <c r="J78" s="134">
        <v>118551791</v>
      </c>
      <c r="K78" s="133">
        <v>118495672</v>
      </c>
      <c r="L78" s="134">
        <v>118551791</v>
      </c>
      <c r="M78" s="133">
        <v>118495672</v>
      </c>
      <c r="N78" s="134">
        <v>118551791</v>
      </c>
      <c r="O78" s="211"/>
      <c r="P78" s="16"/>
      <c r="Q78" s="16"/>
      <c r="R78" s="213" t="s">
        <v>8</v>
      </c>
      <c r="S78" s="213"/>
      <c r="T78" s="90">
        <v>0</v>
      </c>
      <c r="U78" s="90">
        <v>126361</v>
      </c>
      <c r="V78" s="90">
        <v>204819.66666666666</v>
      </c>
      <c r="W78" s="90">
        <v>0</v>
      </c>
      <c r="X78" s="90">
        <v>0</v>
      </c>
      <c r="Y78" s="72">
        <v>126361</v>
      </c>
      <c r="AA78" s="16"/>
    </row>
    <row r="79" spans="1:27" ht="17.100000000000001" customHeight="1" x14ac:dyDescent="0.3">
      <c r="A79" s="202"/>
      <c r="B79" s="84">
        <v>7.11</v>
      </c>
      <c r="C79" s="133"/>
      <c r="D79" s="134"/>
      <c r="E79" s="133">
        <v>121574885</v>
      </c>
      <c r="F79" s="134"/>
      <c r="G79" s="133">
        <v>121574885</v>
      </c>
      <c r="H79" s="134">
        <v>121852634</v>
      </c>
      <c r="I79" s="133"/>
      <c r="J79" s="134"/>
      <c r="K79" s="133"/>
      <c r="L79" s="134"/>
      <c r="M79" s="133">
        <v>121574885</v>
      </c>
      <c r="N79" s="134">
        <v>121852634</v>
      </c>
      <c r="O79" s="211"/>
      <c r="P79" s="16"/>
      <c r="Q79" s="16"/>
      <c r="R79" s="202">
        <v>7</v>
      </c>
      <c r="S79" s="67">
        <v>7.1</v>
      </c>
      <c r="T79" s="92"/>
      <c r="U79" s="92"/>
      <c r="V79" s="92"/>
      <c r="W79" s="86">
        <v>836174</v>
      </c>
      <c r="X79" s="86">
        <v>836174</v>
      </c>
      <c r="Y79" s="57"/>
      <c r="AA79" s="16"/>
    </row>
    <row r="80" spans="1:27" ht="17.100000000000001" customHeight="1" x14ac:dyDescent="0.3">
      <c r="A80" s="202"/>
      <c r="B80" s="84">
        <v>7.12</v>
      </c>
      <c r="C80" s="133"/>
      <c r="D80" s="134"/>
      <c r="E80" s="133"/>
      <c r="F80" s="134">
        <v>121871496</v>
      </c>
      <c r="G80" s="125">
        <v>121858018</v>
      </c>
      <c r="H80" s="124"/>
      <c r="I80" s="133"/>
      <c r="J80" s="134"/>
      <c r="K80" s="133"/>
      <c r="L80" s="134"/>
      <c r="M80" s="133"/>
      <c r="N80" s="134"/>
      <c r="O80" s="211"/>
      <c r="P80" s="16"/>
      <c r="Q80" s="16"/>
      <c r="R80" s="202"/>
      <c r="S80" s="67">
        <v>7.2</v>
      </c>
      <c r="T80" s="92"/>
      <c r="U80" s="92"/>
      <c r="V80" s="92"/>
      <c r="W80" s="86">
        <v>596502</v>
      </c>
      <c r="X80" s="86">
        <v>596502</v>
      </c>
      <c r="Y80" s="57"/>
      <c r="AA80" s="16"/>
    </row>
    <row r="81" spans="1:27" ht="17.100000000000001" customHeight="1" x14ac:dyDescent="0.3">
      <c r="A81" s="202"/>
      <c r="B81" s="84"/>
      <c r="C81" s="133"/>
      <c r="D81" s="134"/>
      <c r="E81" s="133"/>
      <c r="F81" s="134"/>
      <c r="G81" s="125"/>
      <c r="H81" s="124"/>
      <c r="I81" s="133"/>
      <c r="J81" s="134"/>
      <c r="K81" s="133"/>
      <c r="L81" s="134"/>
      <c r="M81" s="133"/>
      <c r="N81" s="134"/>
      <c r="O81" s="211"/>
      <c r="P81" s="16"/>
      <c r="Q81" s="16"/>
      <c r="R81" s="202"/>
      <c r="S81" s="67">
        <v>7.3</v>
      </c>
      <c r="T81" s="92"/>
      <c r="U81" s="92"/>
      <c r="V81" s="92"/>
      <c r="W81" s="86">
        <v>1509126</v>
      </c>
      <c r="X81" s="86">
        <v>1509126</v>
      </c>
      <c r="Y81" s="57"/>
      <c r="AA81" s="16"/>
    </row>
    <row r="82" spans="1:27" ht="17.100000000000001" customHeight="1" x14ac:dyDescent="0.3">
      <c r="A82" s="202"/>
      <c r="B82" s="84"/>
      <c r="C82" s="133"/>
      <c r="D82" s="134"/>
      <c r="E82" s="133"/>
      <c r="F82" s="134"/>
      <c r="G82" s="125"/>
      <c r="H82" s="124">
        <v>121881936</v>
      </c>
      <c r="I82" s="133"/>
      <c r="J82" s="134"/>
      <c r="K82" s="133"/>
      <c r="L82" s="134"/>
      <c r="M82" s="133"/>
      <c r="N82" s="134"/>
      <c r="O82" s="211"/>
      <c r="P82" s="16"/>
      <c r="Q82" s="16"/>
      <c r="R82" s="202"/>
      <c r="S82" s="67">
        <v>7.4</v>
      </c>
      <c r="T82" s="86">
        <v>572041</v>
      </c>
      <c r="U82" s="92"/>
      <c r="V82" s="92"/>
      <c r="W82" s="92"/>
      <c r="X82" s="92"/>
      <c r="Y82" s="57"/>
      <c r="AA82" s="16"/>
    </row>
    <row r="83" spans="1:27" ht="17.100000000000001" customHeight="1" x14ac:dyDescent="0.3">
      <c r="A83" s="202"/>
      <c r="B83" s="84">
        <v>7.13</v>
      </c>
      <c r="C83" s="133">
        <v>125289892</v>
      </c>
      <c r="D83" s="134">
        <v>127909944</v>
      </c>
      <c r="E83" s="133">
        <v>125289892</v>
      </c>
      <c r="F83" s="134">
        <v>127909944</v>
      </c>
      <c r="G83" s="133"/>
      <c r="H83" s="134"/>
      <c r="I83" s="133">
        <v>125289892</v>
      </c>
      <c r="J83" s="134">
        <v>127909944</v>
      </c>
      <c r="K83" s="133">
        <v>125289892</v>
      </c>
      <c r="L83" s="134">
        <v>127909944</v>
      </c>
      <c r="M83" s="133">
        <v>125289892</v>
      </c>
      <c r="N83" s="134">
        <v>127909944</v>
      </c>
      <c r="O83" s="211"/>
      <c r="P83" s="16"/>
      <c r="Q83" s="16"/>
      <c r="R83" s="202"/>
      <c r="S83" s="67">
        <v>7.5</v>
      </c>
      <c r="T83" s="92"/>
      <c r="U83" s="92"/>
      <c r="V83" s="86">
        <v>424313</v>
      </c>
      <c r="W83" s="92"/>
      <c r="X83" s="92"/>
      <c r="Y83" s="57"/>
      <c r="AA83" s="16"/>
    </row>
    <row r="84" spans="1:27" ht="17.100000000000001" customHeight="1" x14ac:dyDescent="0.3">
      <c r="A84" s="202"/>
      <c r="B84" s="84">
        <v>7.14</v>
      </c>
      <c r="C84" s="133">
        <v>128077043</v>
      </c>
      <c r="D84" s="134">
        <v>133177246</v>
      </c>
      <c r="E84" s="133">
        <v>128077043</v>
      </c>
      <c r="F84" s="134">
        <v>133177246</v>
      </c>
      <c r="G84" s="133"/>
      <c r="H84" s="134"/>
      <c r="I84" s="133">
        <v>128077043</v>
      </c>
      <c r="J84" s="134">
        <v>133177246</v>
      </c>
      <c r="K84" s="133">
        <v>128077043</v>
      </c>
      <c r="L84" s="134">
        <v>133177246</v>
      </c>
      <c r="M84" s="133">
        <v>128077043</v>
      </c>
      <c r="N84" s="134">
        <v>133177246</v>
      </c>
      <c r="O84" s="211"/>
      <c r="P84" s="16"/>
      <c r="Q84" s="16"/>
      <c r="R84" s="202"/>
      <c r="S84" s="67">
        <v>7.6</v>
      </c>
      <c r="T84" s="86">
        <v>222306</v>
      </c>
      <c r="U84" s="92"/>
      <c r="V84" s="86">
        <v>222306</v>
      </c>
      <c r="W84" s="86">
        <v>222306</v>
      </c>
      <c r="X84" s="86">
        <v>222306</v>
      </c>
      <c r="Y84" s="57"/>
      <c r="AA84" s="16"/>
    </row>
    <row r="85" spans="1:27" ht="17.100000000000001" customHeight="1" x14ac:dyDescent="0.3">
      <c r="A85" s="203"/>
      <c r="B85" s="107">
        <v>7.15</v>
      </c>
      <c r="C85" s="135">
        <v>133663821</v>
      </c>
      <c r="D85" s="136">
        <v>133699015</v>
      </c>
      <c r="E85" s="135">
        <v>133663821</v>
      </c>
      <c r="F85" s="136">
        <v>133699015</v>
      </c>
      <c r="G85" s="135"/>
      <c r="H85" s="136"/>
      <c r="I85" s="135">
        <v>133663821</v>
      </c>
      <c r="J85" s="136">
        <v>133699015</v>
      </c>
      <c r="K85" s="135">
        <v>133663821</v>
      </c>
      <c r="L85" s="136">
        <v>133699015</v>
      </c>
      <c r="M85" s="135">
        <v>133663821</v>
      </c>
      <c r="N85" s="136">
        <v>133699015</v>
      </c>
      <c r="O85" s="216"/>
      <c r="P85" s="16"/>
      <c r="Q85" s="16"/>
      <c r="R85" s="202"/>
      <c r="S85" s="67">
        <v>7.7</v>
      </c>
      <c r="T85" s="92"/>
      <c r="U85" s="86">
        <v>402362</v>
      </c>
      <c r="V85" s="86">
        <v>402362</v>
      </c>
      <c r="W85" s="92"/>
      <c r="X85" s="92"/>
      <c r="Y85" s="57"/>
      <c r="AA85" s="16"/>
    </row>
    <row r="86" spans="1:27" ht="17.100000000000001" customHeight="1" x14ac:dyDescent="0.3">
      <c r="A86" s="103">
        <v>8</v>
      </c>
      <c r="B86" s="110"/>
      <c r="C86" s="137"/>
      <c r="D86" s="138"/>
      <c r="E86" s="137"/>
      <c r="F86" s="138"/>
      <c r="G86" s="137"/>
      <c r="H86" s="138"/>
      <c r="I86" s="137"/>
      <c r="J86" s="138"/>
      <c r="K86" s="137"/>
      <c r="L86" s="138"/>
      <c r="M86" s="137"/>
      <c r="N86" s="138"/>
      <c r="O86" s="53">
        <v>109575448</v>
      </c>
      <c r="P86" s="16"/>
      <c r="Q86" s="16"/>
      <c r="R86" s="202"/>
      <c r="S86" s="67">
        <v>7.8</v>
      </c>
      <c r="T86" s="92"/>
      <c r="U86" s="92"/>
      <c r="V86" s="86">
        <v>137523</v>
      </c>
      <c r="W86" s="92"/>
      <c r="X86" s="92"/>
      <c r="Y86" s="57"/>
      <c r="AA86" s="16"/>
    </row>
    <row r="87" spans="1:27" ht="17.100000000000001" customHeight="1" x14ac:dyDescent="0.3">
      <c r="A87" s="219">
        <v>9</v>
      </c>
      <c r="B87" s="111">
        <v>9.1</v>
      </c>
      <c r="C87" s="131"/>
      <c r="D87" s="132"/>
      <c r="E87" s="131">
        <v>6519644</v>
      </c>
      <c r="F87" s="132"/>
      <c r="G87" s="131">
        <v>6519644</v>
      </c>
      <c r="H87" s="132">
        <v>17457678</v>
      </c>
      <c r="I87" s="131"/>
      <c r="J87" s="132"/>
      <c r="K87" s="131"/>
      <c r="L87" s="132"/>
      <c r="M87" s="131">
        <v>6519644</v>
      </c>
      <c r="N87" s="132"/>
      <c r="O87" s="215">
        <v>36100499</v>
      </c>
      <c r="P87" s="16"/>
      <c r="Q87" s="16"/>
      <c r="R87" s="202"/>
      <c r="S87" s="67">
        <v>7.9</v>
      </c>
      <c r="T87" s="86">
        <v>64608</v>
      </c>
      <c r="U87" s="86">
        <v>64608</v>
      </c>
      <c r="V87" s="86">
        <v>64608</v>
      </c>
      <c r="W87" s="86">
        <v>64608</v>
      </c>
      <c r="X87" s="86">
        <v>64608</v>
      </c>
      <c r="Y87" s="26">
        <v>64608</v>
      </c>
      <c r="AA87" s="16"/>
    </row>
    <row r="88" spans="1:27" ht="17.100000000000001" customHeight="1" x14ac:dyDescent="0.3">
      <c r="A88" s="217"/>
      <c r="B88" s="112"/>
      <c r="C88" s="133"/>
      <c r="D88" s="134"/>
      <c r="E88" s="133"/>
      <c r="F88" s="134"/>
      <c r="G88" s="133"/>
      <c r="H88" s="134"/>
      <c r="I88" s="133"/>
      <c r="J88" s="134"/>
      <c r="K88" s="133"/>
      <c r="L88" s="134"/>
      <c r="M88" s="133"/>
      <c r="N88" s="134">
        <v>20472834</v>
      </c>
      <c r="O88" s="211"/>
      <c r="P88" s="16"/>
      <c r="Q88" s="16"/>
      <c r="R88" s="202"/>
      <c r="S88" s="68">
        <v>7.1</v>
      </c>
      <c r="T88" s="86">
        <v>56119</v>
      </c>
      <c r="U88" s="86">
        <v>56119</v>
      </c>
      <c r="V88" s="86">
        <v>56119</v>
      </c>
      <c r="W88" s="86">
        <v>56119</v>
      </c>
      <c r="X88" s="86">
        <v>56119</v>
      </c>
      <c r="Y88" s="26">
        <v>56119</v>
      </c>
      <c r="AA88" s="16"/>
    </row>
    <row r="89" spans="1:27" ht="17.100000000000001" customHeight="1" x14ac:dyDescent="0.3">
      <c r="A89" s="217"/>
      <c r="B89" s="112">
        <v>9.1999999999999993</v>
      </c>
      <c r="C89" s="133"/>
      <c r="D89" s="134"/>
      <c r="E89" s="133"/>
      <c r="F89" s="134"/>
      <c r="G89" s="133">
        <v>23549580</v>
      </c>
      <c r="H89" s="134">
        <v>24299685</v>
      </c>
      <c r="I89" s="133"/>
      <c r="J89" s="134"/>
      <c r="K89" s="133"/>
      <c r="L89" s="134"/>
      <c r="M89" s="133"/>
      <c r="N89" s="134"/>
      <c r="O89" s="211"/>
      <c r="P89" s="16"/>
      <c r="Q89" s="16"/>
      <c r="R89" s="202"/>
      <c r="S89" s="67">
        <v>7.11</v>
      </c>
      <c r="T89" s="92"/>
      <c r="U89" s="86">
        <v>296611</v>
      </c>
      <c r="V89" s="86">
        <v>277749</v>
      </c>
      <c r="W89" s="92"/>
      <c r="X89" s="92"/>
      <c r="Y89" s="26">
        <v>277749</v>
      </c>
      <c r="AA89" s="16"/>
    </row>
    <row r="90" spans="1:27" ht="17.100000000000001" customHeight="1" x14ac:dyDescent="0.3">
      <c r="A90" s="217"/>
      <c r="B90" s="112">
        <v>9.3000000000000007</v>
      </c>
      <c r="C90" s="133"/>
      <c r="D90" s="134"/>
      <c r="E90" s="133"/>
      <c r="F90" s="134">
        <v>29557107</v>
      </c>
      <c r="G90" s="133">
        <v>25128232</v>
      </c>
      <c r="H90" s="134">
        <v>29557107</v>
      </c>
      <c r="I90" s="133"/>
      <c r="J90" s="134"/>
      <c r="K90" s="133"/>
      <c r="L90" s="134"/>
      <c r="M90" s="133"/>
      <c r="N90" s="134"/>
      <c r="O90" s="211"/>
      <c r="P90" s="16"/>
      <c r="Q90" s="16"/>
      <c r="R90" s="202"/>
      <c r="S90" s="67">
        <v>7.12</v>
      </c>
      <c r="T90" s="92"/>
      <c r="U90" s="92"/>
      <c r="V90" s="86">
        <v>23918</v>
      </c>
      <c r="W90" s="92"/>
      <c r="X90" s="92"/>
      <c r="Y90" s="57"/>
      <c r="AA90" s="16"/>
    </row>
    <row r="91" spans="1:27" ht="17.100000000000001" customHeight="1" x14ac:dyDescent="0.3">
      <c r="A91" s="218"/>
      <c r="B91" s="113">
        <v>9.4</v>
      </c>
      <c r="C91" s="135">
        <v>31194173</v>
      </c>
      <c r="D91" s="136">
        <v>31413894</v>
      </c>
      <c r="E91" s="135">
        <v>31194173</v>
      </c>
      <c r="F91" s="136">
        <v>31413894</v>
      </c>
      <c r="G91" s="135">
        <v>31194173</v>
      </c>
      <c r="H91" s="136">
        <v>31413894</v>
      </c>
      <c r="I91" s="135">
        <v>31194173</v>
      </c>
      <c r="J91" s="136">
        <v>31413894</v>
      </c>
      <c r="K91" s="135">
        <v>31194173</v>
      </c>
      <c r="L91" s="136">
        <v>31413894</v>
      </c>
      <c r="M91" s="135">
        <v>31194173</v>
      </c>
      <c r="N91" s="136">
        <v>31413894</v>
      </c>
      <c r="O91" s="216"/>
      <c r="P91" s="16"/>
      <c r="Q91" s="16"/>
      <c r="R91" s="202"/>
      <c r="S91" s="67">
        <v>7.13</v>
      </c>
      <c r="T91" s="86">
        <v>2620052</v>
      </c>
      <c r="U91" s="86">
        <v>2620052</v>
      </c>
      <c r="V91" s="92"/>
      <c r="W91" s="86">
        <v>2620052</v>
      </c>
      <c r="X91" s="86">
        <v>2620052</v>
      </c>
      <c r="Y91" s="26">
        <v>2620052</v>
      </c>
      <c r="AA91" s="16"/>
    </row>
    <row r="92" spans="1:27" ht="17.100000000000001" customHeight="1" x14ac:dyDescent="0.3">
      <c r="A92" s="214">
        <v>10</v>
      </c>
      <c r="B92" s="108">
        <v>10.1</v>
      </c>
      <c r="C92" s="131"/>
      <c r="D92" s="132"/>
      <c r="E92" s="131"/>
      <c r="F92" s="132"/>
      <c r="G92" s="131"/>
      <c r="H92" s="132"/>
      <c r="I92" s="131"/>
      <c r="J92" s="132"/>
      <c r="K92" s="131"/>
      <c r="L92" s="132"/>
      <c r="M92" s="146">
        <v>6994603</v>
      </c>
      <c r="N92" s="147"/>
      <c r="O92" s="215">
        <v>106644908</v>
      </c>
      <c r="P92" s="16"/>
      <c r="Q92" s="16"/>
      <c r="R92" s="202"/>
      <c r="S92" s="67">
        <v>7.14</v>
      </c>
      <c r="T92" s="86">
        <v>5100203</v>
      </c>
      <c r="U92" s="86">
        <v>5100203</v>
      </c>
      <c r="V92" s="92"/>
      <c r="W92" s="86">
        <v>5100203</v>
      </c>
      <c r="X92" s="86">
        <v>5100203</v>
      </c>
      <c r="Y92" s="26">
        <v>5100203</v>
      </c>
      <c r="AA92" s="16"/>
    </row>
    <row r="93" spans="1:27" ht="17.100000000000001" customHeight="1" x14ac:dyDescent="0.3">
      <c r="A93" s="202"/>
      <c r="B93" s="84">
        <v>10.199999999999999</v>
      </c>
      <c r="C93" s="133"/>
      <c r="D93" s="134"/>
      <c r="E93" s="125">
        <v>6998039</v>
      </c>
      <c r="F93" s="124">
        <v>7132291</v>
      </c>
      <c r="G93" s="133"/>
      <c r="H93" s="134"/>
      <c r="I93" s="133"/>
      <c r="J93" s="134"/>
      <c r="K93" s="133"/>
      <c r="L93" s="134"/>
      <c r="M93" s="125"/>
      <c r="N93" s="124">
        <v>7132291</v>
      </c>
      <c r="O93" s="211"/>
      <c r="P93" s="16"/>
      <c r="Q93" s="16"/>
      <c r="R93" s="203"/>
      <c r="S93" s="69">
        <v>7.15</v>
      </c>
      <c r="T93" s="87">
        <v>35194</v>
      </c>
      <c r="U93" s="87">
        <v>35194</v>
      </c>
      <c r="V93" s="93"/>
      <c r="W93" s="87">
        <v>35194</v>
      </c>
      <c r="X93" s="87">
        <v>35194</v>
      </c>
      <c r="Y93" s="64">
        <v>35194</v>
      </c>
      <c r="AA93" s="16"/>
    </row>
    <row r="94" spans="1:27" ht="17.100000000000001" customHeight="1" x14ac:dyDescent="0.3">
      <c r="A94" s="202"/>
      <c r="B94" s="84">
        <v>10.3</v>
      </c>
      <c r="C94" s="133"/>
      <c r="D94" s="134"/>
      <c r="E94" s="125">
        <v>23730669</v>
      </c>
      <c r="F94" s="124">
        <v>23893609</v>
      </c>
      <c r="G94" s="133"/>
      <c r="H94" s="134"/>
      <c r="I94" s="133"/>
      <c r="J94" s="134"/>
      <c r="K94" s="133"/>
      <c r="L94" s="134"/>
      <c r="M94" s="133"/>
      <c r="N94" s="134"/>
      <c r="O94" s="211"/>
      <c r="P94" s="16"/>
      <c r="Q94" s="16"/>
      <c r="R94" s="204" t="s">
        <v>243</v>
      </c>
      <c r="S94" s="204"/>
      <c r="T94" s="88">
        <v>8670523</v>
      </c>
      <c r="U94" s="88">
        <v>8575149</v>
      </c>
      <c r="V94" s="88">
        <v>1608898</v>
      </c>
      <c r="W94" s="88">
        <v>11040284</v>
      </c>
      <c r="X94" s="88">
        <v>11040284</v>
      </c>
      <c r="Y94" s="70">
        <v>8153925</v>
      </c>
      <c r="AA94" s="16"/>
    </row>
    <row r="95" spans="1:27" ht="17.100000000000001" customHeight="1" x14ac:dyDescent="0.3">
      <c r="A95" s="202"/>
      <c r="B95" s="84">
        <v>10.4</v>
      </c>
      <c r="C95" s="133">
        <v>27790391</v>
      </c>
      <c r="D95" s="134">
        <v>29369925</v>
      </c>
      <c r="E95" s="133">
        <v>27790391</v>
      </c>
      <c r="F95" s="134">
        <v>29369925</v>
      </c>
      <c r="G95" s="133">
        <v>27790391</v>
      </c>
      <c r="H95" s="134">
        <v>29369925</v>
      </c>
      <c r="I95" s="133">
        <v>27790391</v>
      </c>
      <c r="J95" s="134">
        <v>29369925</v>
      </c>
      <c r="K95" s="133">
        <v>27790391</v>
      </c>
      <c r="L95" s="134">
        <v>29369925</v>
      </c>
      <c r="M95" s="133">
        <v>27790391</v>
      </c>
      <c r="N95" s="134">
        <v>29369925</v>
      </c>
      <c r="O95" s="211"/>
      <c r="P95" s="16"/>
      <c r="Q95" s="16"/>
      <c r="R95" s="205" t="s">
        <v>240</v>
      </c>
      <c r="S95" s="205"/>
      <c r="T95" s="89">
        <v>6.0895940445986065</v>
      </c>
      <c r="U95" s="89">
        <v>6.0226097412976927</v>
      </c>
      <c r="V95" s="89">
        <v>1.1299820874896023</v>
      </c>
      <c r="W95" s="89">
        <v>7.75395529163319</v>
      </c>
      <c r="X95" s="89">
        <v>7.75395529163319</v>
      </c>
      <c r="Y95" s="71">
        <v>5.7267702444366613</v>
      </c>
      <c r="AA95" s="16"/>
    </row>
    <row r="96" spans="1:27" ht="17.100000000000001" customHeight="1" x14ac:dyDescent="0.3">
      <c r="A96" s="202"/>
      <c r="B96" s="84">
        <v>10.5</v>
      </c>
      <c r="C96" s="125">
        <v>52242690</v>
      </c>
      <c r="D96" s="124">
        <v>52322184</v>
      </c>
      <c r="E96" s="125">
        <v>52242690</v>
      </c>
      <c r="F96" s="124">
        <v>52322184</v>
      </c>
      <c r="G96" s="125">
        <v>52242690</v>
      </c>
      <c r="H96" s="124">
        <v>52322184</v>
      </c>
      <c r="I96" s="125">
        <v>52242690</v>
      </c>
      <c r="J96" s="124">
        <v>52322184</v>
      </c>
      <c r="K96" s="133"/>
      <c r="L96" s="134"/>
      <c r="M96" s="125">
        <v>52242690</v>
      </c>
      <c r="N96" s="124">
        <v>52322184</v>
      </c>
      <c r="O96" s="211"/>
      <c r="P96" s="16"/>
      <c r="Q96" s="16"/>
      <c r="R96" s="213" t="s">
        <v>8</v>
      </c>
      <c r="S96" s="213"/>
      <c r="T96" s="90">
        <v>1238646.142857143</v>
      </c>
      <c r="U96" s="90">
        <v>1225021.2857142857</v>
      </c>
      <c r="V96" s="90">
        <v>201112.25</v>
      </c>
      <c r="W96" s="90">
        <v>1226698.2222222222</v>
      </c>
      <c r="X96" s="90">
        <v>1226698.2222222222</v>
      </c>
      <c r="Y96" s="72">
        <v>1358987.5</v>
      </c>
      <c r="AA96" s="16"/>
    </row>
    <row r="97" spans="1:27" ht="17.100000000000001" customHeight="1" x14ac:dyDescent="0.3">
      <c r="A97" s="202"/>
      <c r="B97" s="84">
        <v>10.6</v>
      </c>
      <c r="C97" s="133"/>
      <c r="D97" s="134"/>
      <c r="E97" s="133"/>
      <c r="F97" s="134"/>
      <c r="G97" s="125">
        <v>57450862</v>
      </c>
      <c r="H97" s="124">
        <v>57579500</v>
      </c>
      <c r="I97" s="133"/>
      <c r="J97" s="134"/>
      <c r="K97" s="133"/>
      <c r="L97" s="134"/>
      <c r="M97" s="133"/>
      <c r="N97" s="134"/>
      <c r="O97" s="211"/>
      <c r="P97" s="16"/>
      <c r="Q97" s="16"/>
      <c r="R97" s="69">
        <v>8</v>
      </c>
      <c r="S97" s="69"/>
      <c r="T97" s="93"/>
      <c r="U97" s="93"/>
      <c r="V97" s="93"/>
      <c r="W97" s="93"/>
      <c r="X97" s="93"/>
      <c r="Y97" s="66"/>
      <c r="AA97" s="16"/>
    </row>
    <row r="98" spans="1:27" ht="17.100000000000001" customHeight="1" x14ac:dyDescent="0.3">
      <c r="A98" s="202"/>
      <c r="B98" s="84">
        <v>10.7</v>
      </c>
      <c r="C98" s="133"/>
      <c r="D98" s="134"/>
      <c r="E98" s="133">
        <v>91452427</v>
      </c>
      <c r="F98" s="134">
        <v>91472231</v>
      </c>
      <c r="G98" s="133">
        <v>91452427</v>
      </c>
      <c r="H98" s="134">
        <v>91472231</v>
      </c>
      <c r="I98" s="133"/>
      <c r="J98" s="134"/>
      <c r="K98" s="133"/>
      <c r="L98" s="134"/>
      <c r="M98" s="133">
        <v>91452427</v>
      </c>
      <c r="N98" s="134">
        <v>91472231</v>
      </c>
      <c r="O98" s="211"/>
      <c r="P98" s="16"/>
      <c r="Q98" s="16"/>
      <c r="R98" s="204" t="s">
        <v>243</v>
      </c>
      <c r="S98" s="204"/>
      <c r="T98" s="88">
        <v>0</v>
      </c>
      <c r="U98" s="88">
        <v>0</v>
      </c>
      <c r="V98" s="88">
        <v>0</v>
      </c>
      <c r="W98" s="88">
        <v>0</v>
      </c>
      <c r="X98" s="88">
        <v>0</v>
      </c>
      <c r="Y98" s="70">
        <v>0</v>
      </c>
      <c r="AA98" s="16"/>
    </row>
    <row r="99" spans="1:27" ht="17.100000000000001" customHeight="1" x14ac:dyDescent="0.3">
      <c r="A99" s="203"/>
      <c r="B99" s="107">
        <v>10.8</v>
      </c>
      <c r="C99" s="139">
        <v>105776693</v>
      </c>
      <c r="D99" s="140">
        <v>105794756</v>
      </c>
      <c r="E99" s="139">
        <v>105776693</v>
      </c>
      <c r="F99" s="140">
        <v>105794756</v>
      </c>
      <c r="G99" s="139">
        <v>105776693</v>
      </c>
      <c r="H99" s="140">
        <v>105794756</v>
      </c>
      <c r="I99" s="139">
        <v>105776693</v>
      </c>
      <c r="J99" s="140">
        <v>105794756</v>
      </c>
      <c r="K99" s="139">
        <v>105776693</v>
      </c>
      <c r="L99" s="140">
        <v>105794756</v>
      </c>
      <c r="M99" s="139">
        <v>105776693</v>
      </c>
      <c r="N99" s="140">
        <v>105794756</v>
      </c>
      <c r="O99" s="216"/>
      <c r="P99" s="16"/>
      <c r="Q99" s="16"/>
      <c r="R99" s="205" t="s">
        <v>240</v>
      </c>
      <c r="S99" s="205"/>
      <c r="T99" s="89">
        <v>0</v>
      </c>
      <c r="U99" s="89">
        <v>0</v>
      </c>
      <c r="V99" s="89">
        <v>0</v>
      </c>
      <c r="W99" s="89">
        <v>0</v>
      </c>
      <c r="X99" s="89">
        <v>0</v>
      </c>
      <c r="Y99" s="71">
        <v>0</v>
      </c>
      <c r="AA99" s="16"/>
    </row>
    <row r="100" spans="1:27" ht="17.100000000000001" customHeight="1" x14ac:dyDescent="0.3">
      <c r="A100" s="214">
        <v>11</v>
      </c>
      <c r="B100" s="108">
        <v>11.1</v>
      </c>
      <c r="C100" s="131">
        <v>827344</v>
      </c>
      <c r="D100" s="132">
        <v>2512177</v>
      </c>
      <c r="E100" s="131">
        <v>827344</v>
      </c>
      <c r="F100" s="132"/>
      <c r="G100" s="131">
        <v>827344</v>
      </c>
      <c r="H100" s="132"/>
      <c r="I100" s="131">
        <v>827344</v>
      </c>
      <c r="J100" s="132">
        <v>2512177</v>
      </c>
      <c r="K100" s="131">
        <v>827344</v>
      </c>
      <c r="L100" s="132">
        <v>2512177</v>
      </c>
      <c r="M100" s="131">
        <v>827344</v>
      </c>
      <c r="N100" s="132">
        <v>2512177</v>
      </c>
      <c r="O100" s="215">
        <v>72290491</v>
      </c>
      <c r="P100" s="16"/>
      <c r="Q100" s="63"/>
      <c r="R100" s="213" t="s">
        <v>8</v>
      </c>
      <c r="S100" s="213"/>
      <c r="T100" s="90">
        <v>0</v>
      </c>
      <c r="U100" s="90">
        <v>0</v>
      </c>
      <c r="V100" s="90">
        <v>0</v>
      </c>
      <c r="W100" s="90">
        <v>0</v>
      </c>
      <c r="X100" s="90">
        <v>0</v>
      </c>
      <c r="Y100" s="72">
        <v>0</v>
      </c>
      <c r="AA100" s="16"/>
    </row>
    <row r="101" spans="1:27" ht="17.100000000000001" customHeight="1" x14ac:dyDescent="0.3">
      <c r="A101" s="202"/>
      <c r="B101" s="84"/>
      <c r="C101" s="133"/>
      <c r="D101" s="134"/>
      <c r="E101" s="133"/>
      <c r="F101" s="134">
        <v>2545912</v>
      </c>
      <c r="G101" s="133"/>
      <c r="H101" s="134">
        <v>2545912</v>
      </c>
      <c r="I101" s="133"/>
      <c r="J101" s="134"/>
      <c r="K101" s="133"/>
      <c r="L101" s="134"/>
      <c r="M101" s="133"/>
      <c r="N101" s="134"/>
      <c r="O101" s="211"/>
      <c r="P101" s="16"/>
      <c r="Q101" s="19"/>
      <c r="R101" s="217">
        <v>9</v>
      </c>
      <c r="S101" s="75">
        <v>9.1</v>
      </c>
      <c r="T101" s="92"/>
      <c r="U101" s="86">
        <v>23037463</v>
      </c>
      <c r="V101" s="86">
        <v>10938034</v>
      </c>
      <c r="W101" s="92"/>
      <c r="X101" s="92"/>
      <c r="Y101" s="26">
        <v>13953190</v>
      </c>
      <c r="AA101" s="16"/>
    </row>
    <row r="102" spans="1:27" ht="17.100000000000001" customHeight="1" x14ac:dyDescent="0.3">
      <c r="A102" s="202"/>
      <c r="B102" s="84">
        <v>11.2</v>
      </c>
      <c r="C102" s="133">
        <v>6308446</v>
      </c>
      <c r="D102" s="134"/>
      <c r="E102" s="133"/>
      <c r="F102" s="134"/>
      <c r="G102" s="133">
        <v>6308446</v>
      </c>
      <c r="H102" s="134">
        <v>7693423</v>
      </c>
      <c r="I102" s="133">
        <v>6308446</v>
      </c>
      <c r="J102" s="134"/>
      <c r="K102" s="133">
        <v>6308446</v>
      </c>
      <c r="L102" s="134"/>
      <c r="M102" s="133">
        <v>6308446</v>
      </c>
      <c r="N102" s="134"/>
      <c r="O102" s="211"/>
      <c r="P102" s="16"/>
      <c r="Q102" s="19"/>
      <c r="R102" s="217"/>
      <c r="S102" s="75">
        <v>9.1999999999999993</v>
      </c>
      <c r="T102" s="92"/>
      <c r="U102" s="92"/>
      <c r="V102" s="86">
        <v>750105</v>
      </c>
      <c r="W102" s="92"/>
      <c r="X102" s="92"/>
      <c r="Y102" s="57"/>
      <c r="AA102" s="16"/>
    </row>
    <row r="103" spans="1:27" ht="17.100000000000001" customHeight="1" x14ac:dyDescent="0.3">
      <c r="A103" s="202"/>
      <c r="B103" s="84">
        <v>11.3</v>
      </c>
      <c r="C103" s="133"/>
      <c r="D103" s="134"/>
      <c r="E103" s="133"/>
      <c r="F103" s="134"/>
      <c r="G103" s="125">
        <v>7696335</v>
      </c>
      <c r="H103" s="124">
        <v>7893912</v>
      </c>
      <c r="I103" s="133"/>
      <c r="J103" s="134"/>
      <c r="K103" s="133"/>
      <c r="L103" s="134"/>
      <c r="M103" s="133"/>
      <c r="N103" s="134"/>
      <c r="O103" s="211"/>
      <c r="P103" s="16"/>
      <c r="Q103" s="19"/>
      <c r="R103" s="217"/>
      <c r="S103" s="75">
        <v>9.3000000000000007</v>
      </c>
      <c r="T103" s="92"/>
      <c r="U103" s="92"/>
      <c r="V103" s="86">
        <v>4428875</v>
      </c>
      <c r="W103" s="92"/>
      <c r="X103" s="92"/>
      <c r="Y103" s="57"/>
      <c r="AA103" s="16"/>
    </row>
    <row r="104" spans="1:27" ht="17.100000000000001" customHeight="1" x14ac:dyDescent="0.3">
      <c r="A104" s="202"/>
      <c r="B104" s="84"/>
      <c r="C104" s="133"/>
      <c r="D104" s="134">
        <v>8969517</v>
      </c>
      <c r="E104" s="133"/>
      <c r="F104" s="134"/>
      <c r="G104" s="133"/>
      <c r="H104" s="134"/>
      <c r="I104" s="133"/>
      <c r="J104" s="134">
        <v>8969517</v>
      </c>
      <c r="K104" s="133"/>
      <c r="L104" s="134">
        <v>8969517</v>
      </c>
      <c r="M104" s="133"/>
      <c r="N104" s="134">
        <v>8969517</v>
      </c>
      <c r="O104" s="211"/>
      <c r="P104" s="16"/>
      <c r="Q104" s="19"/>
      <c r="R104" s="218"/>
      <c r="S104" s="76">
        <v>9.4</v>
      </c>
      <c r="T104" s="87">
        <v>219721</v>
      </c>
      <c r="U104" s="87">
        <v>219721</v>
      </c>
      <c r="V104" s="87">
        <v>219721</v>
      </c>
      <c r="W104" s="87">
        <v>219721</v>
      </c>
      <c r="X104" s="87">
        <v>219721</v>
      </c>
      <c r="Y104" s="64">
        <v>219721</v>
      </c>
      <c r="AA104" s="16"/>
    </row>
    <row r="105" spans="1:27" ht="17.100000000000001" customHeight="1" x14ac:dyDescent="0.3">
      <c r="A105" s="202"/>
      <c r="B105" s="84">
        <v>11.4</v>
      </c>
      <c r="C105" s="133"/>
      <c r="D105" s="134"/>
      <c r="E105" s="133"/>
      <c r="F105" s="134"/>
      <c r="G105" s="125">
        <v>16856172</v>
      </c>
      <c r="H105" s="124">
        <v>18190484</v>
      </c>
      <c r="I105" s="133"/>
      <c r="J105" s="134"/>
      <c r="K105" s="133"/>
      <c r="L105" s="134"/>
      <c r="M105" s="125">
        <v>16856172</v>
      </c>
      <c r="N105" s="124">
        <v>18190484</v>
      </c>
      <c r="O105" s="211"/>
      <c r="P105" s="16"/>
      <c r="Q105" s="19"/>
      <c r="R105" s="204" t="s">
        <v>243</v>
      </c>
      <c r="S105" s="204"/>
      <c r="T105" s="88">
        <v>219721</v>
      </c>
      <c r="U105" s="88">
        <v>23257184</v>
      </c>
      <c r="V105" s="88">
        <v>16336735</v>
      </c>
      <c r="W105" s="88">
        <v>219721</v>
      </c>
      <c r="X105" s="88">
        <v>219721</v>
      </c>
      <c r="Y105" s="70">
        <v>14172911</v>
      </c>
      <c r="AA105" s="16"/>
    </row>
    <row r="106" spans="1:27" ht="17.100000000000001" customHeight="1" x14ac:dyDescent="0.3">
      <c r="A106" s="203"/>
      <c r="B106" s="107">
        <v>11.5</v>
      </c>
      <c r="C106" s="135"/>
      <c r="D106" s="136"/>
      <c r="E106" s="139">
        <v>65222873</v>
      </c>
      <c r="F106" s="140">
        <v>65274924</v>
      </c>
      <c r="G106" s="139">
        <v>65222873</v>
      </c>
      <c r="H106" s="140">
        <v>65274924</v>
      </c>
      <c r="I106" s="135"/>
      <c r="J106" s="136"/>
      <c r="K106" s="135"/>
      <c r="L106" s="136"/>
      <c r="M106" s="135"/>
      <c r="N106" s="136"/>
      <c r="O106" s="216"/>
      <c r="P106" s="16"/>
      <c r="Q106" s="19"/>
      <c r="R106" s="205" t="s">
        <v>240</v>
      </c>
      <c r="S106" s="205"/>
      <c r="T106" s="89">
        <v>0.60863701634705936</v>
      </c>
      <c r="U106" s="89">
        <v>64.423441903116071</v>
      </c>
      <c r="V106" s="89">
        <v>45.253488047353585</v>
      </c>
      <c r="W106" s="89">
        <v>0.60863701634705936</v>
      </c>
      <c r="X106" s="89">
        <v>0.60863701634705936</v>
      </c>
      <c r="Y106" s="71">
        <v>39.259598600008275</v>
      </c>
      <c r="AA106" s="16"/>
    </row>
    <row r="107" spans="1:27" ht="17.100000000000001" customHeight="1" x14ac:dyDescent="0.3">
      <c r="A107" s="202">
        <v>12</v>
      </c>
      <c r="B107" s="84">
        <v>12.1</v>
      </c>
      <c r="C107" s="133"/>
      <c r="D107" s="134"/>
      <c r="E107" s="133"/>
      <c r="F107" s="134"/>
      <c r="G107" s="133"/>
      <c r="H107" s="134"/>
      <c r="I107" s="133"/>
      <c r="J107" s="134"/>
      <c r="K107" s="133"/>
      <c r="L107" s="134"/>
      <c r="M107" s="133">
        <v>4265725</v>
      </c>
      <c r="N107" s="134">
        <v>4528448</v>
      </c>
      <c r="O107" s="211">
        <v>100421161</v>
      </c>
      <c r="P107" s="16"/>
      <c r="Q107" s="16"/>
      <c r="R107" s="213" t="s">
        <v>8</v>
      </c>
      <c r="S107" s="213"/>
      <c r="T107" s="90">
        <v>219721</v>
      </c>
      <c r="U107" s="90">
        <v>11628592</v>
      </c>
      <c r="V107" s="90">
        <v>4084183.75</v>
      </c>
      <c r="W107" s="90">
        <v>219721</v>
      </c>
      <c r="X107" s="90">
        <v>219721</v>
      </c>
      <c r="Y107" s="72">
        <v>7086455.5</v>
      </c>
      <c r="AA107" s="16"/>
    </row>
    <row r="108" spans="1:27" ht="17.100000000000001" customHeight="1" x14ac:dyDescent="0.3">
      <c r="A108" s="202"/>
      <c r="B108" s="84">
        <v>12.2</v>
      </c>
      <c r="C108" s="133"/>
      <c r="D108" s="134"/>
      <c r="E108" s="133"/>
      <c r="F108" s="134"/>
      <c r="G108" s="133"/>
      <c r="H108" s="134"/>
      <c r="I108" s="133"/>
      <c r="J108" s="134"/>
      <c r="K108" s="133"/>
      <c r="L108" s="134"/>
      <c r="M108" s="133">
        <v>5213393</v>
      </c>
      <c r="N108" s="134">
        <v>10296283</v>
      </c>
      <c r="O108" s="211"/>
      <c r="P108" s="16"/>
      <c r="Q108" s="16"/>
      <c r="R108" s="202">
        <v>10</v>
      </c>
      <c r="S108" s="67">
        <v>10.1</v>
      </c>
      <c r="T108" s="92"/>
      <c r="U108" s="92"/>
      <c r="V108" s="92"/>
      <c r="W108" s="92"/>
      <c r="X108" s="92"/>
      <c r="Y108" s="26">
        <v>137688</v>
      </c>
      <c r="AA108" s="16"/>
    </row>
    <row r="109" spans="1:27" ht="17.100000000000001" customHeight="1" x14ac:dyDescent="0.3">
      <c r="A109" s="202"/>
      <c r="B109" s="84">
        <v>12.3</v>
      </c>
      <c r="C109" s="133"/>
      <c r="D109" s="134"/>
      <c r="E109" s="133"/>
      <c r="F109" s="134"/>
      <c r="G109" s="133"/>
      <c r="H109" s="134"/>
      <c r="I109" s="133"/>
      <c r="J109" s="134"/>
      <c r="K109" s="133"/>
      <c r="L109" s="134"/>
      <c r="M109" s="133">
        <v>10775742</v>
      </c>
      <c r="N109" s="134">
        <v>10982673</v>
      </c>
      <c r="O109" s="211"/>
      <c r="P109" s="16"/>
      <c r="Q109" s="16"/>
      <c r="R109" s="202"/>
      <c r="S109" s="67">
        <v>10.199999999999999</v>
      </c>
      <c r="T109" s="92"/>
      <c r="U109" s="86">
        <v>134252</v>
      </c>
      <c r="V109" s="92"/>
      <c r="W109" s="92"/>
      <c r="X109" s="92"/>
      <c r="Y109" s="57"/>
      <c r="AA109" s="16"/>
    </row>
    <row r="110" spans="1:27" ht="17.100000000000001" customHeight="1" x14ac:dyDescent="0.3">
      <c r="A110" s="202"/>
      <c r="B110" s="84">
        <v>12.4</v>
      </c>
      <c r="C110" s="133"/>
      <c r="D110" s="134"/>
      <c r="E110" s="133"/>
      <c r="F110" s="134"/>
      <c r="G110" s="133"/>
      <c r="H110" s="134"/>
      <c r="I110" s="133"/>
      <c r="J110" s="134"/>
      <c r="K110" s="133"/>
      <c r="L110" s="134"/>
      <c r="M110" s="133">
        <v>11911998</v>
      </c>
      <c r="N110" s="134">
        <v>16762292</v>
      </c>
      <c r="O110" s="211"/>
      <c r="P110" s="16"/>
      <c r="Q110" s="16"/>
      <c r="R110" s="202"/>
      <c r="S110" s="67">
        <v>10.3</v>
      </c>
      <c r="T110" s="92"/>
      <c r="U110" s="86">
        <v>162940</v>
      </c>
      <c r="V110" s="92"/>
      <c r="W110" s="92"/>
      <c r="X110" s="92"/>
      <c r="Y110" s="57"/>
      <c r="AA110" s="16"/>
    </row>
    <row r="111" spans="1:27" ht="17.100000000000001" customHeight="1" x14ac:dyDescent="0.3">
      <c r="A111" s="202"/>
      <c r="B111" s="84">
        <v>12.5</v>
      </c>
      <c r="C111" s="133"/>
      <c r="D111" s="134"/>
      <c r="E111" s="133"/>
      <c r="F111" s="134"/>
      <c r="G111" s="125">
        <v>19327401</v>
      </c>
      <c r="H111" s="124">
        <v>19500639</v>
      </c>
      <c r="I111" s="133"/>
      <c r="J111" s="134"/>
      <c r="K111" s="133"/>
      <c r="L111" s="134"/>
      <c r="M111" s="133"/>
      <c r="N111" s="134"/>
      <c r="O111" s="211"/>
      <c r="P111" s="16"/>
      <c r="Q111" s="16"/>
      <c r="R111" s="202"/>
      <c r="S111" s="67">
        <v>10.4</v>
      </c>
      <c r="T111" s="86">
        <v>1579534</v>
      </c>
      <c r="U111" s="86">
        <v>1579534</v>
      </c>
      <c r="V111" s="86">
        <v>1579534</v>
      </c>
      <c r="W111" s="86">
        <v>1579534</v>
      </c>
      <c r="X111" s="86">
        <v>1579534</v>
      </c>
      <c r="Y111" s="26">
        <v>1579534</v>
      </c>
      <c r="AA111" s="16"/>
    </row>
    <row r="112" spans="1:27" ht="17.100000000000001" customHeight="1" x14ac:dyDescent="0.3">
      <c r="A112" s="202"/>
      <c r="B112" s="84">
        <v>12.6</v>
      </c>
      <c r="C112" s="133"/>
      <c r="D112" s="134"/>
      <c r="E112" s="133"/>
      <c r="F112" s="134"/>
      <c r="G112" s="133"/>
      <c r="H112" s="134"/>
      <c r="I112" s="133"/>
      <c r="J112" s="134"/>
      <c r="K112" s="133"/>
      <c r="L112" s="134"/>
      <c r="M112" s="133">
        <v>20700262</v>
      </c>
      <c r="N112" s="134">
        <v>20716335</v>
      </c>
      <c r="O112" s="211"/>
      <c r="P112" s="16"/>
      <c r="Q112" s="16"/>
      <c r="R112" s="202"/>
      <c r="S112" s="67">
        <v>10.5</v>
      </c>
      <c r="T112" s="86">
        <v>79494</v>
      </c>
      <c r="U112" s="86">
        <v>79494</v>
      </c>
      <c r="V112" s="86">
        <v>79494</v>
      </c>
      <c r="W112" s="86">
        <v>79494</v>
      </c>
      <c r="X112" s="92"/>
      <c r="Y112" s="26">
        <v>79494</v>
      </c>
      <c r="AA112" s="16"/>
    </row>
    <row r="113" spans="1:27" ht="17.100000000000001" customHeight="1" x14ac:dyDescent="0.3">
      <c r="A113" s="202"/>
      <c r="B113" s="84">
        <v>12.7</v>
      </c>
      <c r="C113" s="133"/>
      <c r="D113" s="134"/>
      <c r="E113" s="133"/>
      <c r="F113" s="134"/>
      <c r="G113" s="125">
        <v>23833468</v>
      </c>
      <c r="H113" s="124">
        <v>23946176</v>
      </c>
      <c r="I113" s="133"/>
      <c r="J113" s="134"/>
      <c r="K113" s="133"/>
      <c r="L113" s="134"/>
      <c r="M113" s="133"/>
      <c r="N113" s="134"/>
      <c r="O113" s="211"/>
      <c r="P113" s="16"/>
      <c r="Q113" s="16"/>
      <c r="R113" s="202"/>
      <c r="S113" s="67">
        <v>10.6</v>
      </c>
      <c r="T113" s="92"/>
      <c r="U113" s="92"/>
      <c r="V113" s="86">
        <v>128638</v>
      </c>
      <c r="W113" s="92"/>
      <c r="X113" s="92"/>
      <c r="Y113" s="57"/>
      <c r="AA113" s="16"/>
    </row>
    <row r="114" spans="1:27" ht="17.100000000000001" customHeight="1" x14ac:dyDescent="0.3">
      <c r="A114" s="202"/>
      <c r="B114" s="84">
        <v>12.8</v>
      </c>
      <c r="C114" s="133"/>
      <c r="D114" s="134"/>
      <c r="E114" s="133"/>
      <c r="F114" s="134"/>
      <c r="G114" s="133"/>
      <c r="H114" s="134"/>
      <c r="I114" s="133"/>
      <c r="J114" s="134"/>
      <c r="K114" s="133"/>
      <c r="L114" s="134"/>
      <c r="M114" s="125">
        <v>36202954</v>
      </c>
      <c r="N114" s="124">
        <v>36268831</v>
      </c>
      <c r="O114" s="211"/>
      <c r="P114" s="16"/>
      <c r="Q114" s="16"/>
      <c r="R114" s="202"/>
      <c r="S114" s="67">
        <v>10.7</v>
      </c>
      <c r="T114" s="92"/>
      <c r="U114" s="86">
        <v>19804</v>
      </c>
      <c r="V114" s="86">
        <v>19804</v>
      </c>
      <c r="W114" s="92"/>
      <c r="X114" s="92"/>
      <c r="Y114" s="26">
        <v>19804</v>
      </c>
      <c r="AA114" s="16"/>
    </row>
    <row r="115" spans="1:27" ht="17.100000000000001" customHeight="1" x14ac:dyDescent="0.3">
      <c r="A115" s="202"/>
      <c r="B115" s="84">
        <v>12.9</v>
      </c>
      <c r="C115" s="133">
        <v>36491010</v>
      </c>
      <c r="D115" s="134"/>
      <c r="E115" s="133"/>
      <c r="F115" s="134"/>
      <c r="G115" s="133"/>
      <c r="H115" s="134"/>
      <c r="I115" s="133">
        <v>36491010</v>
      </c>
      <c r="J115" s="134"/>
      <c r="K115" s="133"/>
      <c r="L115" s="134"/>
      <c r="M115" s="133">
        <v>36491010</v>
      </c>
      <c r="N115" s="134"/>
      <c r="O115" s="211"/>
      <c r="P115" s="16"/>
      <c r="Q115" s="16"/>
      <c r="R115" s="203"/>
      <c r="S115" s="69">
        <v>10.8</v>
      </c>
      <c r="T115" s="87">
        <v>18063</v>
      </c>
      <c r="U115" s="87">
        <v>18063</v>
      </c>
      <c r="V115" s="87">
        <v>18063</v>
      </c>
      <c r="W115" s="87">
        <v>18063</v>
      </c>
      <c r="X115" s="87">
        <v>18063</v>
      </c>
      <c r="Y115" s="64">
        <v>18063</v>
      </c>
      <c r="AA115" s="16"/>
    </row>
    <row r="116" spans="1:27" ht="17.100000000000001" customHeight="1" x14ac:dyDescent="0.3">
      <c r="A116" s="202"/>
      <c r="B116" s="106">
        <v>12.1</v>
      </c>
      <c r="C116" s="133"/>
      <c r="D116" s="134">
        <v>36809379</v>
      </c>
      <c r="E116" s="133"/>
      <c r="F116" s="134"/>
      <c r="G116" s="133"/>
      <c r="H116" s="134"/>
      <c r="I116" s="133"/>
      <c r="J116" s="134">
        <v>36809379</v>
      </c>
      <c r="K116" s="133">
        <v>36493010</v>
      </c>
      <c r="L116" s="134">
        <v>36809379</v>
      </c>
      <c r="M116" s="133"/>
      <c r="N116" s="134">
        <v>36809379</v>
      </c>
      <c r="O116" s="211"/>
      <c r="P116" s="16"/>
      <c r="Q116" s="16"/>
      <c r="R116" s="204" t="s">
        <v>243</v>
      </c>
      <c r="S116" s="204"/>
      <c r="T116" s="88">
        <v>1677091</v>
      </c>
      <c r="U116" s="88">
        <v>1994087</v>
      </c>
      <c r="V116" s="88">
        <v>1825533</v>
      </c>
      <c r="W116" s="88">
        <v>1677091</v>
      </c>
      <c r="X116" s="88">
        <v>1597597</v>
      </c>
      <c r="Y116" s="70">
        <v>1834583</v>
      </c>
      <c r="AA116" s="16"/>
    </row>
    <row r="117" spans="1:27" ht="17.100000000000001" customHeight="1" x14ac:dyDescent="0.3">
      <c r="A117" s="202"/>
      <c r="B117" s="84">
        <v>12.11</v>
      </c>
      <c r="C117" s="133"/>
      <c r="D117" s="134"/>
      <c r="E117" s="125">
        <v>42455139</v>
      </c>
      <c r="F117" s="124">
        <v>42518796</v>
      </c>
      <c r="G117" s="125">
        <v>42455139</v>
      </c>
      <c r="H117" s="124">
        <v>42518796</v>
      </c>
      <c r="I117" s="133"/>
      <c r="J117" s="134"/>
      <c r="K117" s="133"/>
      <c r="L117" s="134"/>
      <c r="M117" s="125">
        <v>42455139</v>
      </c>
      <c r="N117" s="124">
        <v>42518796</v>
      </c>
      <c r="O117" s="211"/>
      <c r="P117" s="16"/>
      <c r="Q117" s="16"/>
      <c r="R117" s="205" t="s">
        <v>240</v>
      </c>
      <c r="S117" s="205"/>
      <c r="T117" s="89">
        <v>1.5725936019373752</v>
      </c>
      <c r="U117" s="89">
        <v>1.8698379860761849</v>
      </c>
      <c r="V117" s="89">
        <v>1.7117863705222569</v>
      </c>
      <c r="W117" s="89">
        <v>1.5725936019373752</v>
      </c>
      <c r="X117" s="89">
        <v>1.4980527715397345</v>
      </c>
      <c r="Y117" s="71">
        <v>1.7202724765818169</v>
      </c>
      <c r="AA117" s="16"/>
    </row>
    <row r="118" spans="1:27" ht="17.100000000000001" customHeight="1" x14ac:dyDescent="0.3">
      <c r="A118" s="202"/>
      <c r="B118" s="84">
        <v>12.12</v>
      </c>
      <c r="C118" s="133"/>
      <c r="D118" s="134"/>
      <c r="E118" s="125">
        <v>48757560</v>
      </c>
      <c r="F118" s="124">
        <v>48777316</v>
      </c>
      <c r="G118" s="125">
        <v>48757560</v>
      </c>
      <c r="H118" s="124">
        <v>48777316</v>
      </c>
      <c r="I118" s="125">
        <v>48757560</v>
      </c>
      <c r="J118" s="124">
        <v>48777316</v>
      </c>
      <c r="K118" s="125">
        <v>48757560</v>
      </c>
      <c r="L118" s="124">
        <v>48777316</v>
      </c>
      <c r="M118" s="125">
        <v>48757560</v>
      </c>
      <c r="N118" s="124">
        <v>48777316</v>
      </c>
      <c r="O118" s="211"/>
      <c r="P118" s="16"/>
      <c r="Q118" s="16"/>
      <c r="R118" s="213" t="s">
        <v>8</v>
      </c>
      <c r="S118" s="213"/>
      <c r="T118" s="90">
        <v>559030.33333333337</v>
      </c>
      <c r="U118" s="90">
        <v>332347.83333333331</v>
      </c>
      <c r="V118" s="90">
        <v>365106.6</v>
      </c>
      <c r="W118" s="90">
        <v>559030.33333333337</v>
      </c>
      <c r="X118" s="90">
        <v>798798.5</v>
      </c>
      <c r="Y118" s="72">
        <v>366916.6</v>
      </c>
      <c r="AA118" s="16"/>
    </row>
    <row r="119" spans="1:27" ht="17.100000000000001" customHeight="1" x14ac:dyDescent="0.3">
      <c r="A119" s="202"/>
      <c r="B119" s="84">
        <v>12.13</v>
      </c>
      <c r="C119" s="133"/>
      <c r="D119" s="134"/>
      <c r="E119" s="125">
        <v>61055914</v>
      </c>
      <c r="F119" s="124">
        <v>61159773</v>
      </c>
      <c r="G119" s="133"/>
      <c r="H119" s="134"/>
      <c r="I119" s="133"/>
      <c r="J119" s="134"/>
      <c r="K119" s="133"/>
      <c r="L119" s="134"/>
      <c r="M119" s="125">
        <v>61055914</v>
      </c>
      <c r="N119" s="124">
        <v>61159773</v>
      </c>
      <c r="O119" s="211"/>
      <c r="P119" s="16"/>
      <c r="Q119" s="16"/>
      <c r="R119" s="202">
        <v>11</v>
      </c>
      <c r="S119" s="67">
        <v>11.1</v>
      </c>
      <c r="T119" s="86">
        <v>1684833</v>
      </c>
      <c r="U119" s="86">
        <v>1718568</v>
      </c>
      <c r="V119" s="86">
        <v>1718568</v>
      </c>
      <c r="W119" s="86">
        <v>1684833</v>
      </c>
      <c r="X119" s="86">
        <v>1684833</v>
      </c>
      <c r="Y119" s="26">
        <v>1684833</v>
      </c>
      <c r="AA119" s="16"/>
    </row>
    <row r="120" spans="1:27" ht="17.100000000000001" customHeight="1" x14ac:dyDescent="0.3">
      <c r="A120" s="202"/>
      <c r="B120" s="84">
        <v>12.14</v>
      </c>
      <c r="C120" s="133"/>
      <c r="D120" s="134"/>
      <c r="E120" s="133"/>
      <c r="F120" s="134"/>
      <c r="G120" s="125">
        <v>92858167</v>
      </c>
      <c r="H120" s="124">
        <v>92887264</v>
      </c>
      <c r="I120" s="133"/>
      <c r="J120" s="134"/>
      <c r="K120" s="133"/>
      <c r="L120" s="134"/>
      <c r="M120" s="133"/>
      <c r="N120" s="134"/>
      <c r="O120" s="211"/>
      <c r="P120" s="16"/>
      <c r="Q120" s="16"/>
      <c r="R120" s="202"/>
      <c r="S120" s="67">
        <v>11.2</v>
      </c>
      <c r="T120" s="86">
        <v>2661071</v>
      </c>
      <c r="U120" s="92"/>
      <c r="V120" s="86">
        <v>1384977</v>
      </c>
      <c r="W120" s="86">
        <v>2661071</v>
      </c>
      <c r="X120" s="86">
        <v>2661071</v>
      </c>
      <c r="Y120" s="26">
        <v>2661071</v>
      </c>
      <c r="AA120" s="16"/>
    </row>
    <row r="121" spans="1:27" ht="17.100000000000001" customHeight="1" x14ac:dyDescent="0.3">
      <c r="A121" s="202"/>
      <c r="B121" s="84">
        <v>12.15</v>
      </c>
      <c r="C121" s="133"/>
      <c r="D121" s="134"/>
      <c r="E121" s="133"/>
      <c r="F121" s="134"/>
      <c r="G121" s="133"/>
      <c r="H121" s="134"/>
      <c r="I121" s="133"/>
      <c r="J121" s="134"/>
      <c r="K121" s="125">
        <v>94595700</v>
      </c>
      <c r="L121" s="124">
        <v>94617884</v>
      </c>
      <c r="M121" s="125">
        <v>94595700</v>
      </c>
      <c r="N121" s="124">
        <v>94617884</v>
      </c>
      <c r="O121" s="211"/>
      <c r="P121" s="16"/>
      <c r="Q121" s="16"/>
      <c r="R121" s="202"/>
      <c r="S121" s="67">
        <v>11.3</v>
      </c>
      <c r="T121" s="92"/>
      <c r="U121" s="92"/>
      <c r="V121" s="86">
        <v>197577</v>
      </c>
      <c r="W121" s="92"/>
      <c r="X121" s="92"/>
      <c r="Y121" s="57"/>
      <c r="AA121" s="16"/>
    </row>
    <row r="122" spans="1:27" ht="17.100000000000001" customHeight="1" x14ac:dyDescent="0.3">
      <c r="A122" s="202"/>
      <c r="B122" s="84">
        <v>12.16</v>
      </c>
      <c r="C122" s="133"/>
      <c r="D122" s="134"/>
      <c r="E122" s="133">
        <v>94734672</v>
      </c>
      <c r="F122" s="134"/>
      <c r="G122" s="133"/>
      <c r="H122" s="134"/>
      <c r="I122" s="133"/>
      <c r="J122" s="134"/>
      <c r="K122" s="133"/>
      <c r="L122" s="134"/>
      <c r="M122" s="133"/>
      <c r="N122" s="134"/>
      <c r="O122" s="211"/>
      <c r="P122" s="16"/>
      <c r="Q122" s="16"/>
      <c r="R122" s="202"/>
      <c r="S122" s="67">
        <v>11.4</v>
      </c>
      <c r="T122" s="92"/>
      <c r="U122" s="92"/>
      <c r="V122" s="86">
        <v>1334312</v>
      </c>
      <c r="W122" s="92"/>
      <c r="X122" s="92"/>
      <c r="Y122" s="26">
        <v>1334312</v>
      </c>
      <c r="AA122" s="16"/>
    </row>
    <row r="123" spans="1:27" ht="17.100000000000001" customHeight="1" thickBot="1" x14ac:dyDescent="0.35">
      <c r="A123" s="210"/>
      <c r="B123" s="114">
        <v>12.17</v>
      </c>
      <c r="C123" s="141">
        <v>96558899</v>
      </c>
      <c r="D123" s="142">
        <v>97016162</v>
      </c>
      <c r="E123" s="141"/>
      <c r="F123" s="142">
        <v>97016162</v>
      </c>
      <c r="G123" s="141"/>
      <c r="H123" s="142"/>
      <c r="I123" s="141">
        <v>96558899</v>
      </c>
      <c r="J123" s="142">
        <v>97016162</v>
      </c>
      <c r="K123" s="141">
        <v>96558899</v>
      </c>
      <c r="L123" s="142">
        <v>97016162</v>
      </c>
      <c r="M123" s="141">
        <v>96558899</v>
      </c>
      <c r="N123" s="142">
        <v>97016162</v>
      </c>
      <c r="O123" s="212"/>
      <c r="P123" s="16"/>
      <c r="Q123" s="16"/>
      <c r="R123" s="203"/>
      <c r="S123" s="69">
        <v>11.5</v>
      </c>
      <c r="T123" s="93"/>
      <c r="U123" s="87">
        <v>52051</v>
      </c>
      <c r="V123" s="87">
        <v>52051</v>
      </c>
      <c r="W123" s="93"/>
      <c r="X123" s="93"/>
      <c r="Y123" s="66"/>
      <c r="AA123" s="16"/>
    </row>
    <row r="124" spans="1:27" ht="51.75" customHeight="1" thickBot="1" x14ac:dyDescent="0.35">
      <c r="A124" s="100" t="s">
        <v>245</v>
      </c>
      <c r="B124" s="115"/>
      <c r="C124" s="208">
        <v>97139593</v>
      </c>
      <c r="D124" s="209"/>
      <c r="E124" s="208">
        <v>123338100</v>
      </c>
      <c r="F124" s="209"/>
      <c r="G124" s="208">
        <v>185819013</v>
      </c>
      <c r="H124" s="209"/>
      <c r="I124" s="208">
        <v>99333484</v>
      </c>
      <c r="J124" s="209"/>
      <c r="K124" s="208">
        <v>109285830</v>
      </c>
      <c r="L124" s="209"/>
      <c r="M124" s="208">
        <v>135817971</v>
      </c>
      <c r="N124" s="209"/>
      <c r="O124" s="171">
        <v>1142799992</v>
      </c>
      <c r="P124" s="16"/>
      <c r="Q124" s="16"/>
      <c r="R124" s="198" t="s">
        <v>243</v>
      </c>
      <c r="S124" s="198"/>
      <c r="T124" s="94">
        <v>4345904</v>
      </c>
      <c r="U124" s="94">
        <v>1770619</v>
      </c>
      <c r="V124" s="94">
        <v>4687485</v>
      </c>
      <c r="W124" s="94">
        <v>4345904</v>
      </c>
      <c r="X124" s="94">
        <v>4345904</v>
      </c>
      <c r="Y124" s="77">
        <v>5680216</v>
      </c>
      <c r="AA124" s="16"/>
    </row>
    <row r="125" spans="1:27" ht="63" customHeight="1" thickBot="1" x14ac:dyDescent="0.35">
      <c r="A125" s="100" t="s">
        <v>246</v>
      </c>
      <c r="B125" s="115"/>
      <c r="C125" s="199">
        <v>8.5001394539736754</v>
      </c>
      <c r="D125" s="200"/>
      <c r="E125" s="199">
        <v>10.7926234567212</v>
      </c>
      <c r="F125" s="200"/>
      <c r="G125" s="199">
        <v>16.259976750157346</v>
      </c>
      <c r="H125" s="200"/>
      <c r="I125" s="199">
        <v>8.6921145165706299</v>
      </c>
      <c r="J125" s="200"/>
      <c r="K125" s="199">
        <v>9.5629883413579861</v>
      </c>
      <c r="L125" s="200"/>
      <c r="M125" s="199">
        <v>11.884666779031619</v>
      </c>
      <c r="N125" s="200"/>
      <c r="O125" s="58"/>
      <c r="P125" s="16"/>
      <c r="Q125" s="16"/>
      <c r="R125" s="207" t="s">
        <v>240</v>
      </c>
      <c r="S125" s="207"/>
      <c r="T125" s="95">
        <v>6.0117228972756598</v>
      </c>
      <c r="U125" s="95">
        <v>2.4493110719084754</v>
      </c>
      <c r="V125" s="95">
        <v>6.4842345585949879</v>
      </c>
      <c r="W125" s="95">
        <v>6.0117228972756598</v>
      </c>
      <c r="X125" s="95">
        <v>6.0117228972756598</v>
      </c>
      <c r="Y125" s="79">
        <v>7.8574870932886594</v>
      </c>
      <c r="AA125" s="16"/>
    </row>
    <row r="126" spans="1:27" x14ac:dyDescent="0.3">
      <c r="A126" s="57"/>
      <c r="B126" s="57"/>
      <c r="C126" s="16"/>
      <c r="D126" s="16"/>
      <c r="E126" s="16"/>
      <c r="F126" s="16"/>
      <c r="G126" s="16"/>
      <c r="H126" s="16"/>
      <c r="I126" s="16"/>
      <c r="J126" s="16"/>
      <c r="K126" s="16"/>
      <c r="L126" s="16"/>
      <c r="M126" s="16"/>
      <c r="N126" s="16"/>
      <c r="O126" s="16"/>
      <c r="P126" s="16"/>
      <c r="Q126" s="16"/>
      <c r="R126" s="201" t="s">
        <v>8</v>
      </c>
      <c r="S126" s="201"/>
      <c r="T126" s="96">
        <v>2172952</v>
      </c>
      <c r="U126" s="96">
        <v>885309.5</v>
      </c>
      <c r="V126" s="96">
        <v>937497</v>
      </c>
      <c r="W126" s="96">
        <v>2172952</v>
      </c>
      <c r="X126" s="96">
        <v>2172952</v>
      </c>
      <c r="Y126" s="78">
        <v>1893405.3333333333</v>
      </c>
      <c r="AA126" s="16"/>
    </row>
    <row r="127" spans="1:27" x14ac:dyDescent="0.3">
      <c r="B127" s="57"/>
      <c r="C127" s="16"/>
      <c r="D127" s="16"/>
      <c r="E127" s="16"/>
      <c r="F127" s="16"/>
      <c r="G127" s="16"/>
      <c r="H127" s="16"/>
      <c r="I127" s="16"/>
      <c r="J127" s="16"/>
      <c r="K127" s="16"/>
      <c r="L127" s="16"/>
      <c r="M127" s="16"/>
      <c r="N127" s="16"/>
      <c r="O127" s="16"/>
      <c r="P127" s="16"/>
      <c r="Q127" s="16"/>
      <c r="R127" s="202">
        <v>12</v>
      </c>
      <c r="S127" s="67">
        <v>12.1</v>
      </c>
      <c r="T127" s="92"/>
      <c r="U127" s="92"/>
      <c r="V127" s="92"/>
      <c r="W127" s="92"/>
      <c r="X127" s="92"/>
      <c r="Y127" s="26">
        <v>262723</v>
      </c>
      <c r="AA127" s="16"/>
    </row>
    <row r="128" spans="1:27" x14ac:dyDescent="0.3">
      <c r="B128" s="57"/>
      <c r="C128" s="16"/>
      <c r="D128" s="16"/>
      <c r="E128" s="16"/>
      <c r="F128" s="16"/>
      <c r="G128" s="16"/>
      <c r="H128" s="16"/>
      <c r="I128" s="16"/>
      <c r="J128" s="16"/>
      <c r="K128" s="16"/>
      <c r="L128" s="16"/>
      <c r="M128" s="16"/>
      <c r="N128" s="16"/>
      <c r="O128" s="16"/>
      <c r="P128" s="16"/>
      <c r="Q128" s="16"/>
      <c r="R128" s="202"/>
      <c r="S128" s="67">
        <v>12.2</v>
      </c>
      <c r="T128" s="92"/>
      <c r="U128" s="92"/>
      <c r="V128" s="92"/>
      <c r="W128" s="92"/>
      <c r="X128" s="92"/>
      <c r="Y128" s="26">
        <v>5082890</v>
      </c>
      <c r="AA128" s="16"/>
    </row>
    <row r="129" spans="2:27" x14ac:dyDescent="0.3">
      <c r="B129" s="57"/>
      <c r="C129" s="16"/>
      <c r="D129" s="16"/>
      <c r="E129" s="16"/>
      <c r="F129" s="16"/>
      <c r="G129" s="16"/>
      <c r="H129" s="16"/>
      <c r="I129" s="16"/>
      <c r="J129" s="16"/>
      <c r="K129" s="16"/>
      <c r="L129" s="16"/>
      <c r="M129" s="16"/>
      <c r="N129" s="16"/>
      <c r="O129" s="16"/>
      <c r="P129" s="16"/>
      <c r="Q129" s="16"/>
      <c r="R129" s="202"/>
      <c r="S129" s="67">
        <v>12.3</v>
      </c>
      <c r="T129" s="92"/>
      <c r="U129" s="92"/>
      <c r="V129" s="92"/>
      <c r="W129" s="92"/>
      <c r="X129" s="92"/>
      <c r="Y129" s="26">
        <v>206931</v>
      </c>
      <c r="AA129" s="16"/>
    </row>
    <row r="130" spans="2:27" x14ac:dyDescent="0.3">
      <c r="B130" s="57"/>
      <c r="C130" s="16"/>
      <c r="D130" s="16"/>
      <c r="E130" s="16"/>
      <c r="F130" s="16"/>
      <c r="G130" s="16"/>
      <c r="H130" s="16"/>
      <c r="I130" s="16"/>
      <c r="J130" s="16"/>
      <c r="K130" s="16"/>
      <c r="L130" s="16"/>
      <c r="M130" s="16"/>
      <c r="N130" s="16"/>
      <c r="O130" s="16"/>
      <c r="P130" s="16"/>
      <c r="Q130" s="16"/>
      <c r="R130" s="202"/>
      <c r="S130" s="67">
        <v>12.4</v>
      </c>
      <c r="T130" s="92"/>
      <c r="U130" s="92"/>
      <c r="V130" s="92"/>
      <c r="W130" s="92"/>
      <c r="X130" s="92"/>
      <c r="Y130" s="26">
        <v>4850294</v>
      </c>
      <c r="AA130" s="16"/>
    </row>
    <row r="131" spans="2:27" x14ac:dyDescent="0.3">
      <c r="B131" s="57"/>
      <c r="C131" s="169"/>
      <c r="D131" s="16"/>
      <c r="E131" s="16"/>
      <c r="F131" s="16"/>
      <c r="G131" s="16"/>
      <c r="H131" s="16"/>
      <c r="I131" s="16"/>
      <c r="J131" s="16"/>
      <c r="K131" s="16"/>
      <c r="L131" s="16"/>
      <c r="M131" s="16"/>
      <c r="N131" s="16"/>
      <c r="O131" s="16"/>
      <c r="P131" s="16"/>
      <c r="Q131" s="16"/>
      <c r="R131" s="202"/>
      <c r="S131" s="67">
        <v>12.5</v>
      </c>
      <c r="T131" s="92"/>
      <c r="U131" s="92"/>
      <c r="V131" s="86">
        <v>173238</v>
      </c>
      <c r="W131" s="92"/>
      <c r="X131" s="92"/>
      <c r="Y131" s="57"/>
      <c r="AA131" s="16"/>
    </row>
    <row r="132" spans="2:27" x14ac:dyDescent="0.3">
      <c r="B132" s="57"/>
      <c r="C132" s="16"/>
      <c r="D132" s="16"/>
      <c r="E132" s="16"/>
      <c r="F132" s="16"/>
      <c r="G132" s="16"/>
      <c r="H132" s="16"/>
      <c r="I132" s="16"/>
      <c r="J132" s="16"/>
      <c r="K132" s="16"/>
      <c r="L132" s="16"/>
      <c r="M132" s="16"/>
      <c r="N132" s="16"/>
      <c r="O132" s="16"/>
      <c r="P132" s="16"/>
      <c r="Q132" s="16"/>
      <c r="R132" s="202"/>
      <c r="S132" s="67">
        <v>12.6</v>
      </c>
      <c r="T132" s="92"/>
      <c r="U132" s="92"/>
      <c r="V132" s="92"/>
      <c r="W132" s="92"/>
      <c r="X132" s="92"/>
      <c r="Y132" s="26">
        <v>16073</v>
      </c>
      <c r="AA132" s="16"/>
    </row>
    <row r="133" spans="2:27" x14ac:dyDescent="0.3">
      <c r="B133" s="57"/>
      <c r="C133" s="16"/>
      <c r="D133" s="16"/>
      <c r="E133" s="16"/>
      <c r="F133" s="16"/>
      <c r="G133" s="16"/>
      <c r="H133" s="16"/>
      <c r="I133" s="16"/>
      <c r="J133" s="16"/>
      <c r="K133" s="16"/>
      <c r="L133" s="16"/>
      <c r="M133" s="16"/>
      <c r="N133" s="16"/>
      <c r="O133" s="16"/>
      <c r="P133" s="16"/>
      <c r="Q133" s="16"/>
      <c r="R133" s="202"/>
      <c r="S133" s="67">
        <v>12.7</v>
      </c>
      <c r="T133" s="92"/>
      <c r="U133" s="92"/>
      <c r="V133" s="86">
        <v>112708</v>
      </c>
      <c r="W133" s="92"/>
      <c r="X133" s="92"/>
      <c r="Y133" s="57"/>
      <c r="AA133" s="16"/>
    </row>
    <row r="134" spans="2:27" x14ac:dyDescent="0.3">
      <c r="B134" s="57"/>
      <c r="C134" s="16"/>
      <c r="D134" s="16"/>
      <c r="E134" s="16"/>
      <c r="F134" s="16"/>
      <c r="G134" s="16"/>
      <c r="H134" s="16"/>
      <c r="I134" s="16"/>
      <c r="J134" s="16"/>
      <c r="K134" s="16"/>
      <c r="L134" s="16"/>
      <c r="M134" s="16"/>
      <c r="N134" s="16"/>
      <c r="O134" s="16"/>
      <c r="P134" s="16"/>
      <c r="Q134" s="16"/>
      <c r="R134" s="202"/>
      <c r="S134" s="67">
        <v>12.8</v>
      </c>
      <c r="T134" s="92"/>
      <c r="U134" s="92"/>
      <c r="V134" s="92"/>
      <c r="W134" s="92"/>
      <c r="X134" s="92"/>
      <c r="Y134" s="26">
        <v>65877</v>
      </c>
      <c r="AA134" s="16"/>
    </row>
    <row r="135" spans="2:27" x14ac:dyDescent="0.3">
      <c r="B135" s="57"/>
      <c r="C135" s="16"/>
      <c r="D135" s="16"/>
      <c r="E135" s="16"/>
      <c r="F135" s="16"/>
      <c r="G135" s="16"/>
      <c r="H135" s="16"/>
      <c r="I135" s="16"/>
      <c r="J135" s="16"/>
      <c r="K135" s="16"/>
      <c r="L135" s="16"/>
      <c r="M135" s="16"/>
      <c r="N135" s="16"/>
      <c r="O135" s="16"/>
      <c r="P135" s="16"/>
      <c r="Q135" s="16"/>
      <c r="R135" s="202"/>
      <c r="S135" s="67">
        <v>12.9</v>
      </c>
      <c r="T135" s="86">
        <v>318369</v>
      </c>
      <c r="U135" s="92"/>
      <c r="V135" s="92"/>
      <c r="W135" s="86">
        <v>318369</v>
      </c>
      <c r="X135" s="92"/>
      <c r="Y135" s="26">
        <v>318369</v>
      </c>
      <c r="AA135" s="16"/>
    </row>
    <row r="136" spans="2:27" x14ac:dyDescent="0.3">
      <c r="B136" s="57"/>
      <c r="C136" s="16"/>
      <c r="D136" s="16"/>
      <c r="E136" s="16"/>
      <c r="F136" s="16"/>
      <c r="G136" s="16"/>
      <c r="H136" s="16"/>
      <c r="I136" s="16"/>
      <c r="J136" s="16"/>
      <c r="K136" s="16"/>
      <c r="L136" s="16"/>
      <c r="M136" s="16"/>
      <c r="N136" s="16"/>
      <c r="O136" s="16"/>
      <c r="P136" s="16"/>
      <c r="Q136" s="16"/>
      <c r="R136" s="202"/>
      <c r="S136" s="68">
        <v>12.1</v>
      </c>
      <c r="T136" s="92"/>
      <c r="U136" s="92"/>
      <c r="V136" s="92"/>
      <c r="W136" s="92"/>
      <c r="X136" s="86">
        <v>316369</v>
      </c>
      <c r="Y136" s="57"/>
      <c r="AA136" s="16"/>
    </row>
    <row r="137" spans="2:27" x14ac:dyDescent="0.3">
      <c r="B137" s="57"/>
      <c r="C137" s="16"/>
      <c r="D137" s="16"/>
      <c r="E137" s="16"/>
      <c r="F137" s="16"/>
      <c r="G137" s="16"/>
      <c r="H137" s="16"/>
      <c r="I137" s="16"/>
      <c r="J137" s="16"/>
      <c r="K137" s="16"/>
      <c r="L137" s="16"/>
      <c r="M137" s="16"/>
      <c r="N137" s="16"/>
      <c r="O137" s="16"/>
      <c r="P137" s="16"/>
      <c r="Q137" s="16"/>
      <c r="R137" s="202"/>
      <c r="S137" s="67">
        <v>12.11</v>
      </c>
      <c r="T137" s="92"/>
      <c r="U137" s="86">
        <v>63657</v>
      </c>
      <c r="V137" s="86">
        <v>63657</v>
      </c>
      <c r="W137" s="92"/>
      <c r="X137" s="92"/>
      <c r="Y137" s="26">
        <v>63657</v>
      </c>
      <c r="AA137" s="16"/>
    </row>
    <row r="138" spans="2:27" x14ac:dyDescent="0.3">
      <c r="B138" s="57"/>
      <c r="C138" s="16"/>
      <c r="D138" s="16"/>
      <c r="E138" s="16"/>
      <c r="F138" s="16"/>
      <c r="G138" s="16"/>
      <c r="H138" s="16"/>
      <c r="I138" s="16"/>
      <c r="J138" s="16"/>
      <c r="K138" s="16"/>
      <c r="L138" s="16"/>
      <c r="M138" s="16"/>
      <c r="N138" s="16"/>
      <c r="O138" s="16"/>
      <c r="P138" s="16"/>
      <c r="Q138" s="16"/>
      <c r="R138" s="202"/>
      <c r="S138" s="67">
        <v>12.12</v>
      </c>
      <c r="T138" s="92"/>
      <c r="U138" s="86">
        <v>19756</v>
      </c>
      <c r="V138" s="86">
        <v>19756</v>
      </c>
      <c r="W138" s="86">
        <v>19756</v>
      </c>
      <c r="X138" s="86">
        <v>19756</v>
      </c>
      <c r="Y138" s="26">
        <v>19756</v>
      </c>
      <c r="AA138" s="16"/>
    </row>
    <row r="139" spans="2:27" x14ac:dyDescent="0.3">
      <c r="B139" s="57"/>
      <c r="C139" s="16"/>
      <c r="D139" s="16"/>
      <c r="E139" s="16"/>
      <c r="F139" s="16"/>
      <c r="G139" s="16"/>
      <c r="H139" s="16"/>
      <c r="I139" s="16"/>
      <c r="J139" s="16"/>
      <c r="K139" s="16"/>
      <c r="L139" s="16"/>
      <c r="M139" s="16"/>
      <c r="N139" s="16"/>
      <c r="O139" s="16"/>
      <c r="P139" s="16"/>
      <c r="Q139" s="16"/>
      <c r="R139" s="202"/>
      <c r="S139" s="67">
        <v>12.13</v>
      </c>
      <c r="T139" s="92"/>
      <c r="U139" s="86">
        <v>103859</v>
      </c>
      <c r="V139" s="92"/>
      <c r="W139" s="92"/>
      <c r="X139" s="92"/>
      <c r="Y139" s="26">
        <v>103859</v>
      </c>
      <c r="AA139" s="16"/>
    </row>
    <row r="140" spans="2:27" x14ac:dyDescent="0.3">
      <c r="B140" s="57"/>
      <c r="C140" s="16"/>
      <c r="D140" s="16"/>
      <c r="E140" s="16"/>
      <c r="F140" s="16"/>
      <c r="G140" s="16"/>
      <c r="H140" s="16"/>
      <c r="I140" s="16"/>
      <c r="J140" s="16"/>
      <c r="K140" s="16"/>
      <c r="L140" s="16"/>
      <c r="M140" s="16"/>
      <c r="N140" s="16"/>
      <c r="O140" s="16"/>
      <c r="P140" s="16"/>
      <c r="Q140" s="16"/>
      <c r="R140" s="202"/>
      <c r="S140" s="67">
        <v>12.14</v>
      </c>
      <c r="T140" s="92"/>
      <c r="U140" s="92"/>
      <c r="V140" s="86">
        <v>29097</v>
      </c>
      <c r="W140" s="92"/>
      <c r="X140" s="92"/>
      <c r="Y140" s="57"/>
      <c r="AA140" s="16"/>
    </row>
    <row r="141" spans="2:27" x14ac:dyDescent="0.3">
      <c r="B141" s="57"/>
      <c r="C141" s="16"/>
      <c r="D141" s="16"/>
      <c r="E141" s="16"/>
      <c r="F141" s="16"/>
      <c r="G141" s="16"/>
      <c r="H141" s="16"/>
      <c r="I141" s="16"/>
      <c r="J141" s="16"/>
      <c r="K141" s="16"/>
      <c r="L141" s="16"/>
      <c r="M141" s="16"/>
      <c r="N141" s="16"/>
      <c r="O141" s="16"/>
      <c r="P141" s="16"/>
      <c r="Q141" s="16"/>
      <c r="R141" s="202"/>
      <c r="S141" s="67">
        <v>12.15</v>
      </c>
      <c r="T141" s="92"/>
      <c r="U141" s="92"/>
      <c r="V141" s="92"/>
      <c r="W141" s="92"/>
      <c r="X141" s="86">
        <v>22184</v>
      </c>
      <c r="Y141" s="26">
        <v>22184</v>
      </c>
      <c r="AA141" s="16"/>
    </row>
    <row r="142" spans="2:27" x14ac:dyDescent="0.3">
      <c r="B142" s="57"/>
      <c r="C142" s="16"/>
      <c r="D142" s="16"/>
      <c r="E142" s="16"/>
      <c r="F142" s="16"/>
      <c r="G142" s="16"/>
      <c r="H142" s="16"/>
      <c r="I142" s="16"/>
      <c r="J142" s="16"/>
      <c r="K142" s="16"/>
      <c r="L142" s="16"/>
      <c r="M142" s="16"/>
      <c r="N142" s="16"/>
      <c r="O142" s="16"/>
      <c r="P142" s="16"/>
      <c r="Q142" s="16"/>
      <c r="R142" s="202"/>
      <c r="S142" s="67">
        <v>12.16</v>
      </c>
      <c r="T142" s="92"/>
      <c r="U142" s="86">
        <v>2281490</v>
      </c>
      <c r="V142" s="92"/>
      <c r="W142" s="92"/>
      <c r="X142" s="92"/>
      <c r="Y142" s="57"/>
      <c r="AA142" s="16"/>
    </row>
    <row r="143" spans="2:27" x14ac:dyDescent="0.3">
      <c r="B143" s="57"/>
      <c r="C143" s="16"/>
      <c r="D143" s="16"/>
      <c r="E143" s="16"/>
      <c r="F143" s="16"/>
      <c r="G143" s="16"/>
      <c r="H143" s="16"/>
      <c r="I143" s="16"/>
      <c r="J143" s="16"/>
      <c r="K143" s="16"/>
      <c r="L143" s="16"/>
      <c r="M143" s="16"/>
      <c r="N143" s="16"/>
      <c r="O143" s="16"/>
      <c r="P143" s="16"/>
      <c r="Q143" s="16"/>
      <c r="R143" s="203"/>
      <c r="S143" s="69">
        <v>12.17</v>
      </c>
      <c r="T143" s="87">
        <v>457263</v>
      </c>
      <c r="U143" s="93"/>
      <c r="V143" s="93"/>
      <c r="W143" s="87">
        <v>457263</v>
      </c>
      <c r="X143" s="87">
        <v>457263</v>
      </c>
      <c r="Y143" s="64">
        <v>457263</v>
      </c>
      <c r="AA143" s="16"/>
    </row>
    <row r="144" spans="2:27" x14ac:dyDescent="0.3">
      <c r="B144" s="57"/>
      <c r="C144" s="16"/>
      <c r="D144" s="16"/>
      <c r="E144" s="16"/>
      <c r="F144" s="16"/>
      <c r="G144" s="16"/>
      <c r="H144" s="16"/>
      <c r="I144" s="16"/>
      <c r="J144" s="16"/>
      <c r="K144" s="16"/>
      <c r="L144" s="16"/>
      <c r="M144" s="16"/>
      <c r="N144" s="16"/>
      <c r="O144" s="16"/>
      <c r="P144" s="16"/>
      <c r="Q144" s="16"/>
      <c r="R144" s="204" t="s">
        <v>243</v>
      </c>
      <c r="S144" s="204"/>
      <c r="T144" s="88">
        <v>775632</v>
      </c>
      <c r="U144" s="88">
        <v>2468762</v>
      </c>
      <c r="V144" s="88">
        <v>398456</v>
      </c>
      <c r="W144" s="88">
        <v>795388</v>
      </c>
      <c r="X144" s="88">
        <v>815572</v>
      </c>
      <c r="Y144" s="70">
        <v>11469876</v>
      </c>
      <c r="AA144" s="16"/>
    </row>
    <row r="145" spans="2:27" x14ac:dyDescent="0.3">
      <c r="B145" s="57"/>
      <c r="C145" s="16"/>
      <c r="D145" s="16"/>
      <c r="E145" s="16"/>
      <c r="F145" s="16"/>
      <c r="G145" s="16"/>
      <c r="H145" s="16"/>
      <c r="I145" s="16"/>
      <c r="J145" s="16"/>
      <c r="K145" s="16"/>
      <c r="L145" s="16"/>
      <c r="M145" s="16"/>
      <c r="N145" s="16"/>
      <c r="O145" s="16"/>
      <c r="P145" s="16"/>
      <c r="Q145" s="16"/>
      <c r="R145" s="205" t="s">
        <v>240</v>
      </c>
      <c r="S145" s="205"/>
      <c r="T145" s="89">
        <v>0.77237904070836227</v>
      </c>
      <c r="U145" s="89">
        <v>2.4584081436780045</v>
      </c>
      <c r="V145" s="89">
        <v>0.39678489676095258</v>
      </c>
      <c r="W145" s="89">
        <v>0.79205218509672481</v>
      </c>
      <c r="X145" s="89">
        <v>0.81215153447588595</v>
      </c>
      <c r="Y145" s="71">
        <v>11.421771951033309</v>
      </c>
      <c r="AA145" s="16"/>
    </row>
    <row r="146" spans="2:27" ht="15" thickBot="1" x14ac:dyDescent="0.35">
      <c r="B146" s="57"/>
      <c r="C146" s="16"/>
      <c r="D146" s="16"/>
      <c r="E146" s="16"/>
      <c r="F146" s="16"/>
      <c r="G146" s="16"/>
      <c r="H146" s="16"/>
      <c r="I146" s="16"/>
      <c r="J146" s="16"/>
      <c r="K146" s="16"/>
      <c r="L146" s="16"/>
      <c r="M146" s="16"/>
      <c r="N146" s="16"/>
      <c r="O146" s="16"/>
      <c r="P146" s="16"/>
      <c r="Q146" s="16"/>
      <c r="R146" s="206" t="s">
        <v>8</v>
      </c>
      <c r="S146" s="206"/>
      <c r="T146" s="97">
        <v>387816</v>
      </c>
      <c r="U146" s="97">
        <v>617190.5</v>
      </c>
      <c r="V146" s="97">
        <v>79691.199999999997</v>
      </c>
      <c r="W146" s="97">
        <v>265129.33333333331</v>
      </c>
      <c r="X146" s="97">
        <v>203893</v>
      </c>
      <c r="Y146" s="81">
        <v>955823</v>
      </c>
      <c r="AA146" s="16"/>
    </row>
    <row r="147" spans="2:27" ht="15" thickBot="1" x14ac:dyDescent="0.35">
      <c r="B147" s="57"/>
      <c r="C147" s="16"/>
      <c r="D147" s="16"/>
      <c r="E147" s="16"/>
      <c r="F147" s="16"/>
      <c r="G147" s="16"/>
      <c r="H147" s="16"/>
      <c r="I147" s="16"/>
      <c r="J147" s="16"/>
      <c r="K147" s="16"/>
      <c r="L147" s="16"/>
      <c r="M147" s="16"/>
      <c r="N147" s="16"/>
      <c r="O147" s="16"/>
      <c r="P147" s="16"/>
      <c r="Q147" s="16"/>
      <c r="R147" s="197" t="s">
        <v>241</v>
      </c>
      <c r="S147" s="197"/>
      <c r="T147" s="99">
        <v>3133535.2580645164</v>
      </c>
      <c r="U147" s="59">
        <v>3008246.3414634145</v>
      </c>
      <c r="V147" s="59">
        <v>3259982.6842105263</v>
      </c>
      <c r="W147" s="59">
        <v>2759263.4444444445</v>
      </c>
      <c r="X147" s="59">
        <v>2953671.0810810812</v>
      </c>
      <c r="Y147" s="59">
        <v>2771795.3265306121</v>
      </c>
      <c r="AA147" s="16"/>
    </row>
    <row r="148" spans="2:27" x14ac:dyDescent="0.3">
      <c r="B148" s="57"/>
      <c r="C148" s="16"/>
      <c r="D148" s="16"/>
      <c r="E148" s="16"/>
      <c r="F148" s="16"/>
      <c r="G148" s="16"/>
      <c r="H148" s="16"/>
      <c r="I148" s="16"/>
      <c r="J148" s="16"/>
      <c r="K148" s="16"/>
      <c r="L148" s="16"/>
      <c r="M148" s="16"/>
      <c r="N148" s="16"/>
      <c r="O148" s="16"/>
      <c r="P148" s="16"/>
      <c r="Q148" s="16"/>
      <c r="R148" s="16"/>
      <c r="S148" s="16"/>
      <c r="T148" s="16"/>
      <c r="U148" s="16"/>
      <c r="V148" s="16"/>
      <c r="W148" s="16"/>
      <c r="X148" s="16"/>
      <c r="Y148" s="16"/>
      <c r="Z148" s="16"/>
      <c r="AA148" s="16"/>
    </row>
    <row r="149" spans="2:27" x14ac:dyDescent="0.3">
      <c r="B149" s="57"/>
      <c r="C149" s="16"/>
      <c r="D149" s="16"/>
      <c r="E149" s="16"/>
      <c r="F149" s="16"/>
      <c r="G149" s="16"/>
      <c r="H149" s="16"/>
      <c r="I149" s="16"/>
      <c r="J149" s="16"/>
      <c r="K149" s="16"/>
      <c r="L149" s="16"/>
      <c r="M149" s="16"/>
      <c r="N149" s="16"/>
      <c r="O149" s="16"/>
      <c r="P149" s="16"/>
      <c r="Q149" s="16"/>
      <c r="R149" s="16"/>
      <c r="S149" s="16"/>
      <c r="T149" s="16"/>
      <c r="U149" s="16"/>
      <c r="V149" s="16"/>
      <c r="W149" s="16"/>
      <c r="X149" s="16"/>
      <c r="Y149" s="16"/>
      <c r="Z149" s="16"/>
      <c r="AA149" s="16"/>
    </row>
    <row r="150" spans="2:27" x14ac:dyDescent="0.3">
      <c r="T150" s="4"/>
    </row>
  </sheetData>
  <mergeCells count="99">
    <mergeCell ref="E3:F3"/>
    <mergeCell ref="O3:O4"/>
    <mergeCell ref="A5:A15"/>
    <mergeCell ref="O5:O15"/>
    <mergeCell ref="R5:R15"/>
    <mergeCell ref="A3:A4"/>
    <mergeCell ref="B3:B4"/>
    <mergeCell ref="M3:N3"/>
    <mergeCell ref="K3:L3"/>
    <mergeCell ref="I3:J3"/>
    <mergeCell ref="G3:H3"/>
    <mergeCell ref="C3:D3"/>
    <mergeCell ref="A16:A26"/>
    <mergeCell ref="O16:O26"/>
    <mergeCell ref="R16:S16"/>
    <mergeCell ref="R17:S17"/>
    <mergeCell ref="R18:S18"/>
    <mergeCell ref="R19:R27"/>
    <mergeCell ref="A27:A40"/>
    <mergeCell ref="O27:O40"/>
    <mergeCell ref="R28:S28"/>
    <mergeCell ref="R29:S29"/>
    <mergeCell ref="R30:S30"/>
    <mergeCell ref="R31:R43"/>
    <mergeCell ref="A41:A61"/>
    <mergeCell ref="O41:O61"/>
    <mergeCell ref="R44:S44"/>
    <mergeCell ref="R45:S45"/>
    <mergeCell ref="R46:S46"/>
    <mergeCell ref="R47:R62"/>
    <mergeCell ref="A62:A65"/>
    <mergeCell ref="O62:O65"/>
    <mergeCell ref="R63:S63"/>
    <mergeCell ref="R64:S64"/>
    <mergeCell ref="R65:S65"/>
    <mergeCell ref="A66:A68"/>
    <mergeCell ref="O66:O68"/>
    <mergeCell ref="R66:R69"/>
    <mergeCell ref="A69:A85"/>
    <mergeCell ref="O69:O85"/>
    <mergeCell ref="R70:S70"/>
    <mergeCell ref="R71:S71"/>
    <mergeCell ref="R72:S72"/>
    <mergeCell ref="R73:R75"/>
    <mergeCell ref="R76:S76"/>
    <mergeCell ref="R77:S77"/>
    <mergeCell ref="R78:S78"/>
    <mergeCell ref="R79:R93"/>
    <mergeCell ref="A87:A91"/>
    <mergeCell ref="O87:O91"/>
    <mergeCell ref="A92:A99"/>
    <mergeCell ref="O92:O99"/>
    <mergeCell ref="R94:S94"/>
    <mergeCell ref="R95:S95"/>
    <mergeCell ref="R96:S96"/>
    <mergeCell ref="R98:S98"/>
    <mergeCell ref="R99:S99"/>
    <mergeCell ref="A100:A106"/>
    <mergeCell ref="O100:O106"/>
    <mergeCell ref="R100:S100"/>
    <mergeCell ref="R101:R104"/>
    <mergeCell ref="R105:S105"/>
    <mergeCell ref="R106:S106"/>
    <mergeCell ref="A107:A123"/>
    <mergeCell ref="O107:O123"/>
    <mergeCell ref="R107:S107"/>
    <mergeCell ref="R108:R115"/>
    <mergeCell ref="R116:S116"/>
    <mergeCell ref="R117:S117"/>
    <mergeCell ref="R118:S118"/>
    <mergeCell ref="R119:R123"/>
    <mergeCell ref="G125:H125"/>
    <mergeCell ref="C125:D125"/>
    <mergeCell ref="E125:F125"/>
    <mergeCell ref="R125:S125"/>
    <mergeCell ref="M124:N124"/>
    <mergeCell ref="K124:L124"/>
    <mergeCell ref="I124:J124"/>
    <mergeCell ref="G124:H124"/>
    <mergeCell ref="C124:D124"/>
    <mergeCell ref="E124:F124"/>
    <mergeCell ref="R147:S147"/>
    <mergeCell ref="R124:S124"/>
    <mergeCell ref="M125:N125"/>
    <mergeCell ref="K125:L125"/>
    <mergeCell ref="I125:J125"/>
    <mergeCell ref="R126:S126"/>
    <mergeCell ref="R127:R143"/>
    <mergeCell ref="R144:S144"/>
    <mergeCell ref="R145:S145"/>
    <mergeCell ref="R146:S146"/>
    <mergeCell ref="X3:X4"/>
    <mergeCell ref="Y3:Y4"/>
    <mergeCell ref="R3:R4"/>
    <mergeCell ref="S3:S4"/>
    <mergeCell ref="T3:T4"/>
    <mergeCell ref="U3:U4"/>
    <mergeCell ref="V3:V4"/>
    <mergeCell ref="W3:W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DD9804-278C-401A-8D1B-FC282EEDBC14}">
  <dimension ref="A1:AC68"/>
  <sheetViews>
    <sheetView topLeftCell="A59" zoomScale="85" zoomScaleNormal="85" workbookViewId="0"/>
  </sheetViews>
  <sheetFormatPr baseColWidth="10" defaultRowHeight="14.4" x14ac:dyDescent="0.3"/>
  <cols>
    <col min="1" max="1" width="24.5546875" customWidth="1"/>
    <col min="2" max="2" width="25.6640625" customWidth="1"/>
    <col min="3" max="3" width="15.6640625" customWidth="1"/>
    <col min="4" max="4" width="15.5546875" customWidth="1"/>
    <col min="5" max="5" width="19.5546875" customWidth="1"/>
    <col min="6" max="6" width="63.44140625" customWidth="1"/>
    <col min="7" max="7" width="21.88671875" customWidth="1"/>
    <col min="8" max="8" width="21.33203125" customWidth="1"/>
    <col min="9" max="9" width="15.6640625" customWidth="1"/>
    <col min="15" max="15" width="64.5546875" customWidth="1"/>
  </cols>
  <sheetData>
    <row r="1" spans="1:24" x14ac:dyDescent="0.3">
      <c r="A1" s="51" t="s">
        <v>272</v>
      </c>
    </row>
    <row r="2" spans="1:24" ht="15" thickBot="1" x14ac:dyDescent="0.35">
      <c r="A2" s="28"/>
      <c r="B2" s="28"/>
      <c r="C2" s="28"/>
      <c r="D2" s="28"/>
      <c r="E2" s="28"/>
      <c r="F2" s="28"/>
      <c r="G2" s="28"/>
      <c r="H2" s="28"/>
      <c r="I2" s="28"/>
      <c r="J2" s="28"/>
      <c r="K2" s="28"/>
      <c r="L2" s="28"/>
      <c r="M2" s="28"/>
      <c r="N2" s="28"/>
      <c r="O2" s="28"/>
    </row>
    <row r="3" spans="1:24" ht="24.9" customHeight="1" thickBot="1" x14ac:dyDescent="0.35">
      <c r="A3" s="190" t="s">
        <v>22</v>
      </c>
      <c r="B3" s="190"/>
      <c r="C3" s="190"/>
      <c r="D3" s="190"/>
      <c r="E3" s="190"/>
      <c r="F3" s="190"/>
      <c r="G3" s="190"/>
      <c r="H3" s="190" t="s">
        <v>198</v>
      </c>
      <c r="I3" s="190"/>
      <c r="J3" s="190"/>
      <c r="K3" s="190"/>
      <c r="L3" s="190"/>
      <c r="M3" s="190"/>
      <c r="N3" s="190"/>
      <c r="O3" s="190"/>
    </row>
    <row r="4" spans="1:24" ht="24.9" customHeight="1" thickTop="1" x14ac:dyDescent="0.3">
      <c r="A4" s="80" t="s">
        <v>23</v>
      </c>
      <c r="B4" s="80" t="s">
        <v>24</v>
      </c>
      <c r="C4" s="80" t="s">
        <v>2</v>
      </c>
      <c r="D4" s="80" t="s">
        <v>32</v>
      </c>
      <c r="E4" s="80" t="s">
        <v>33</v>
      </c>
      <c r="F4" s="80" t="s">
        <v>25</v>
      </c>
      <c r="G4" s="80" t="s">
        <v>29</v>
      </c>
      <c r="H4" s="80" t="s">
        <v>23</v>
      </c>
      <c r="I4" s="80" t="s">
        <v>2</v>
      </c>
      <c r="J4" s="80" t="s">
        <v>32</v>
      </c>
      <c r="K4" s="80" t="s">
        <v>33</v>
      </c>
      <c r="L4" s="80" t="s">
        <v>137</v>
      </c>
      <c r="M4" s="80" t="s">
        <v>138</v>
      </c>
      <c r="N4" s="80" t="s">
        <v>139</v>
      </c>
      <c r="O4" s="80" t="s">
        <v>30</v>
      </c>
    </row>
    <row r="5" spans="1:24" ht="33" customHeight="1" x14ac:dyDescent="0.3">
      <c r="A5" s="37" t="s">
        <v>41</v>
      </c>
      <c r="B5" s="38" t="s">
        <v>40</v>
      </c>
      <c r="C5" s="38">
        <v>4</v>
      </c>
      <c r="D5" s="170">
        <v>50722864</v>
      </c>
      <c r="E5" s="170">
        <v>50726487</v>
      </c>
      <c r="F5" s="38" t="s">
        <v>158</v>
      </c>
      <c r="G5" s="38" t="s">
        <v>275</v>
      </c>
      <c r="H5" s="39" t="s">
        <v>88</v>
      </c>
      <c r="I5" s="39">
        <v>11</v>
      </c>
      <c r="J5" s="53">
        <v>9556594</v>
      </c>
      <c r="K5" s="53">
        <v>9561733</v>
      </c>
      <c r="L5" s="39">
        <v>92.68</v>
      </c>
      <c r="M5" s="39">
        <v>0</v>
      </c>
      <c r="N5" s="53">
        <v>5129</v>
      </c>
      <c r="O5" s="39" t="s">
        <v>87</v>
      </c>
      <c r="P5" s="33"/>
      <c r="Q5" s="33"/>
      <c r="R5" s="33"/>
      <c r="S5" s="33"/>
      <c r="T5" s="33"/>
      <c r="U5" s="33"/>
    </row>
    <row r="6" spans="1:24" ht="33" customHeight="1" x14ac:dyDescent="0.3">
      <c r="A6" s="40" t="s">
        <v>26</v>
      </c>
      <c r="B6" s="41" t="s">
        <v>27</v>
      </c>
      <c r="C6" s="41">
        <v>6</v>
      </c>
      <c r="D6" s="62">
        <v>45971723</v>
      </c>
      <c r="E6" s="62">
        <v>45973983</v>
      </c>
      <c r="F6" s="41" t="s">
        <v>28</v>
      </c>
      <c r="G6" s="41" t="s">
        <v>278</v>
      </c>
      <c r="H6" s="54" t="s">
        <v>31</v>
      </c>
      <c r="I6" s="54">
        <v>6</v>
      </c>
      <c r="J6" s="154">
        <v>104770587</v>
      </c>
      <c r="K6" s="154">
        <v>104774671</v>
      </c>
      <c r="L6" s="54">
        <v>95.22</v>
      </c>
      <c r="M6" s="155">
        <v>9.9999999999999993E-89</v>
      </c>
      <c r="N6" s="54">
        <v>331</v>
      </c>
      <c r="O6" s="54" t="s">
        <v>34</v>
      </c>
    </row>
    <row r="7" spans="1:24" ht="33" customHeight="1" x14ac:dyDescent="0.3">
      <c r="A7" s="42" t="s">
        <v>42</v>
      </c>
      <c r="B7" s="39" t="s">
        <v>75</v>
      </c>
      <c r="C7" s="39">
        <v>2</v>
      </c>
      <c r="D7" s="53">
        <v>51044153</v>
      </c>
      <c r="E7" s="53">
        <v>51046975</v>
      </c>
      <c r="F7" s="39" t="s">
        <v>76</v>
      </c>
      <c r="G7" s="39" t="s">
        <v>278</v>
      </c>
      <c r="H7" s="55" t="s">
        <v>78</v>
      </c>
      <c r="I7" s="55">
        <v>2</v>
      </c>
      <c r="J7" s="156">
        <v>80457898</v>
      </c>
      <c r="K7" s="156" t="s">
        <v>248</v>
      </c>
      <c r="L7" s="55">
        <v>93.56</v>
      </c>
      <c r="M7" s="157">
        <v>5.0000000000000002E-135</v>
      </c>
      <c r="N7" s="55">
        <v>486</v>
      </c>
      <c r="O7" s="55" t="s">
        <v>77</v>
      </c>
    </row>
    <row r="8" spans="1:24" ht="33" customHeight="1" x14ac:dyDescent="0.3">
      <c r="A8" s="229" t="s">
        <v>72</v>
      </c>
      <c r="B8" s="226" t="s">
        <v>219</v>
      </c>
      <c r="C8" s="232">
        <v>6</v>
      </c>
      <c r="D8" s="215">
        <v>33213525</v>
      </c>
      <c r="E8" s="215">
        <v>33214427</v>
      </c>
      <c r="F8" s="226" t="s">
        <v>189</v>
      </c>
      <c r="G8" s="232" t="s">
        <v>279</v>
      </c>
      <c r="H8" s="43" t="s">
        <v>110</v>
      </c>
      <c r="I8" s="43">
        <v>6</v>
      </c>
      <c r="J8" s="102">
        <v>54768398</v>
      </c>
      <c r="K8" s="102">
        <v>54769399</v>
      </c>
      <c r="L8" s="43">
        <v>84.88</v>
      </c>
      <c r="M8" s="158">
        <v>2.0000000000000001E-146</v>
      </c>
      <c r="N8" s="43">
        <v>523</v>
      </c>
      <c r="O8" s="44" t="s">
        <v>131</v>
      </c>
      <c r="S8" s="33"/>
      <c r="T8" s="33"/>
      <c r="U8" s="33"/>
      <c r="V8" s="33"/>
      <c r="W8" s="33"/>
      <c r="X8" s="33"/>
    </row>
    <row r="9" spans="1:24" ht="33" customHeight="1" x14ac:dyDescent="0.3">
      <c r="A9" s="230"/>
      <c r="B9" s="227"/>
      <c r="C9" s="234"/>
      <c r="D9" s="211"/>
      <c r="E9" s="211"/>
      <c r="F9" s="227"/>
      <c r="G9" s="234"/>
      <c r="H9" s="41" t="s">
        <v>111</v>
      </c>
      <c r="I9" s="41">
        <v>5</v>
      </c>
      <c r="J9" s="62">
        <v>3970608</v>
      </c>
      <c r="K9" s="62">
        <v>3971762</v>
      </c>
      <c r="L9" s="41">
        <v>80.05</v>
      </c>
      <c r="M9" s="159">
        <v>1.0000000000000001E-68</v>
      </c>
      <c r="N9" s="41">
        <v>265</v>
      </c>
      <c r="O9" s="19" t="s">
        <v>131</v>
      </c>
      <c r="S9" s="33"/>
      <c r="T9" s="33"/>
      <c r="U9" s="33"/>
      <c r="V9" s="33"/>
      <c r="W9" s="33"/>
      <c r="X9" s="33"/>
    </row>
    <row r="10" spans="1:24" ht="33" customHeight="1" x14ac:dyDescent="0.3">
      <c r="A10" s="231"/>
      <c r="B10" s="228"/>
      <c r="C10" s="233"/>
      <c r="D10" s="216"/>
      <c r="E10" s="216"/>
      <c r="F10" s="228"/>
      <c r="G10" s="233"/>
      <c r="H10" s="45" t="s">
        <v>190</v>
      </c>
      <c r="I10" s="45">
        <v>10</v>
      </c>
      <c r="J10" s="101">
        <v>94558453</v>
      </c>
      <c r="K10" s="101" t="s">
        <v>249</v>
      </c>
      <c r="L10" s="45">
        <v>80.36</v>
      </c>
      <c r="M10" s="160">
        <v>1E-14</v>
      </c>
      <c r="N10" s="45">
        <v>86.1</v>
      </c>
      <c r="O10" s="46" t="s">
        <v>131</v>
      </c>
      <c r="S10" s="33"/>
      <c r="T10" s="33"/>
      <c r="U10" s="33"/>
      <c r="V10" s="33"/>
      <c r="W10" s="33"/>
      <c r="X10" s="33"/>
    </row>
    <row r="11" spans="1:24" ht="33" customHeight="1" x14ac:dyDescent="0.3">
      <c r="A11" s="232" t="s">
        <v>73</v>
      </c>
      <c r="B11" s="226" t="s">
        <v>218</v>
      </c>
      <c r="C11" s="232">
        <v>12</v>
      </c>
      <c r="D11" s="215">
        <v>1759910</v>
      </c>
      <c r="E11" s="215">
        <v>1760809</v>
      </c>
      <c r="F11" s="226" t="s">
        <v>191</v>
      </c>
      <c r="G11" s="232" t="s">
        <v>279</v>
      </c>
      <c r="H11" s="41" t="s">
        <v>112</v>
      </c>
      <c r="I11" s="41">
        <v>12</v>
      </c>
      <c r="J11" s="62">
        <v>790543</v>
      </c>
      <c r="K11" s="62">
        <v>791466</v>
      </c>
      <c r="L11" s="41">
        <v>82.78</v>
      </c>
      <c r="M11" s="159">
        <v>2.9999999999999999E-125</v>
      </c>
      <c r="N11" s="41">
        <v>453</v>
      </c>
      <c r="O11" s="19" t="s">
        <v>132</v>
      </c>
      <c r="S11" s="33"/>
      <c r="T11" s="33"/>
      <c r="U11" s="33"/>
      <c r="V11" s="33"/>
      <c r="W11" s="33"/>
      <c r="X11" s="33"/>
    </row>
    <row r="12" spans="1:24" ht="33" customHeight="1" x14ac:dyDescent="0.3">
      <c r="A12" s="233"/>
      <c r="B12" s="228"/>
      <c r="C12" s="233"/>
      <c r="D12" s="216"/>
      <c r="E12" s="211"/>
      <c r="F12" s="228"/>
      <c r="G12" s="233"/>
      <c r="H12" s="45" t="s">
        <v>113</v>
      </c>
      <c r="I12" s="45">
        <v>8</v>
      </c>
      <c r="J12" s="101">
        <v>106066018</v>
      </c>
      <c r="K12" s="101">
        <v>106070535</v>
      </c>
      <c r="L12" s="45">
        <v>78.290000000000006</v>
      </c>
      <c r="M12" s="160">
        <v>5.9999999999999997E-18</v>
      </c>
      <c r="N12" s="45">
        <v>97.1</v>
      </c>
      <c r="O12" s="46" t="s">
        <v>133</v>
      </c>
      <c r="S12" s="33"/>
      <c r="T12" s="33"/>
      <c r="U12" s="33"/>
      <c r="V12" s="33"/>
      <c r="W12" s="33"/>
      <c r="X12" s="33"/>
    </row>
    <row r="13" spans="1:24" ht="33" customHeight="1" x14ac:dyDescent="0.3">
      <c r="A13" s="229" t="s">
        <v>74</v>
      </c>
      <c r="B13" s="226" t="s">
        <v>220</v>
      </c>
      <c r="C13" s="232">
        <v>4</v>
      </c>
      <c r="D13" s="215">
        <v>59868088</v>
      </c>
      <c r="E13" s="215">
        <v>59868882</v>
      </c>
      <c r="F13" s="226" t="s">
        <v>192</v>
      </c>
      <c r="G13" s="232" t="s">
        <v>279</v>
      </c>
      <c r="H13" s="43" t="s">
        <v>114</v>
      </c>
      <c r="I13" s="43">
        <v>4</v>
      </c>
      <c r="J13" s="102">
        <v>95233399</v>
      </c>
      <c r="K13" s="102">
        <v>95234469</v>
      </c>
      <c r="L13" s="43">
        <v>87.75</v>
      </c>
      <c r="M13" s="43">
        <v>0</v>
      </c>
      <c r="N13" s="43">
        <v>909</v>
      </c>
      <c r="O13" s="44" t="s">
        <v>134</v>
      </c>
      <c r="S13" s="33"/>
      <c r="T13" s="33"/>
      <c r="U13" s="33"/>
      <c r="V13" s="33"/>
      <c r="W13" s="33"/>
      <c r="X13" s="33"/>
    </row>
    <row r="14" spans="1:24" ht="33" customHeight="1" x14ac:dyDescent="0.3">
      <c r="A14" s="230"/>
      <c r="B14" s="227"/>
      <c r="C14" s="234"/>
      <c r="D14" s="211"/>
      <c r="E14" s="211"/>
      <c r="F14" s="227"/>
      <c r="G14" s="234"/>
      <c r="H14" s="41" t="s">
        <v>115</v>
      </c>
      <c r="I14" s="41">
        <v>5</v>
      </c>
      <c r="J14" s="62">
        <v>35663025</v>
      </c>
      <c r="K14" s="62">
        <v>35663948</v>
      </c>
      <c r="L14" s="41">
        <v>79.13</v>
      </c>
      <c r="M14" s="159">
        <v>3E-65</v>
      </c>
      <c r="N14" s="41">
        <v>254</v>
      </c>
      <c r="O14" s="19" t="s">
        <v>134</v>
      </c>
      <c r="S14" s="33"/>
      <c r="T14" s="33"/>
      <c r="U14" s="33"/>
      <c r="V14" s="33"/>
      <c r="W14" s="33"/>
      <c r="X14" s="33"/>
    </row>
    <row r="15" spans="1:24" ht="33" customHeight="1" x14ac:dyDescent="0.3">
      <c r="A15" s="230"/>
      <c r="B15" s="227"/>
      <c r="C15" s="234"/>
      <c r="D15" s="211"/>
      <c r="E15" s="211"/>
      <c r="F15" s="227"/>
      <c r="G15" s="234"/>
      <c r="H15" s="41" t="s">
        <v>193</v>
      </c>
      <c r="I15" s="41">
        <v>11</v>
      </c>
      <c r="J15" s="62">
        <v>12733372</v>
      </c>
      <c r="K15" s="62" t="s">
        <v>225</v>
      </c>
      <c r="L15" s="41">
        <v>78.44</v>
      </c>
      <c r="M15" s="159">
        <v>5.9999999999999998E-22</v>
      </c>
      <c r="N15" s="41">
        <v>110</v>
      </c>
      <c r="O15" s="19" t="s">
        <v>134</v>
      </c>
    </row>
    <row r="16" spans="1:24" ht="33" customHeight="1" x14ac:dyDescent="0.3">
      <c r="A16" s="230"/>
      <c r="B16" s="227"/>
      <c r="C16" s="234"/>
      <c r="D16" s="211"/>
      <c r="E16" s="211"/>
      <c r="F16" s="227"/>
      <c r="G16" s="234"/>
      <c r="H16" s="41" t="s">
        <v>194</v>
      </c>
      <c r="I16" s="41">
        <v>7</v>
      </c>
      <c r="J16" s="62">
        <v>133566400</v>
      </c>
      <c r="K16" s="62" t="s">
        <v>226</v>
      </c>
      <c r="L16" s="41">
        <v>79.55</v>
      </c>
      <c r="M16" s="159">
        <v>2.0000000000000001E-17</v>
      </c>
      <c r="N16" s="41">
        <v>95.3</v>
      </c>
      <c r="O16" s="19" t="s">
        <v>195</v>
      </c>
    </row>
    <row r="17" spans="1:28" ht="33" customHeight="1" x14ac:dyDescent="0.3">
      <c r="A17" s="231"/>
      <c r="B17" s="228"/>
      <c r="C17" s="233"/>
      <c r="D17" s="216"/>
      <c r="E17" s="216"/>
      <c r="F17" s="228"/>
      <c r="G17" s="233"/>
      <c r="H17" s="45" t="s">
        <v>196</v>
      </c>
      <c r="I17" s="45">
        <v>10</v>
      </c>
      <c r="J17" s="101">
        <v>62388083</v>
      </c>
      <c r="K17" s="101" t="s">
        <v>227</v>
      </c>
      <c r="L17" s="45">
        <v>80.67</v>
      </c>
      <c r="M17" s="160">
        <v>6.0000000000000001E-17</v>
      </c>
      <c r="N17" s="45">
        <v>93.5</v>
      </c>
      <c r="O17" s="46" t="s">
        <v>197</v>
      </c>
    </row>
    <row r="18" spans="1:28" ht="48" customHeight="1" x14ac:dyDescent="0.3">
      <c r="A18" s="45" t="s">
        <v>69</v>
      </c>
      <c r="B18" s="46" t="s">
        <v>68</v>
      </c>
      <c r="C18" s="45">
        <v>7</v>
      </c>
      <c r="D18" s="101">
        <v>56990138</v>
      </c>
      <c r="E18" s="101">
        <v>56996800</v>
      </c>
      <c r="F18" s="46" t="s">
        <v>186</v>
      </c>
      <c r="G18" s="41" t="s">
        <v>276</v>
      </c>
      <c r="H18" s="45" t="s">
        <v>108</v>
      </c>
      <c r="I18" s="45">
        <v>7</v>
      </c>
      <c r="J18" s="101">
        <v>77635989</v>
      </c>
      <c r="K18" s="101">
        <v>77646383</v>
      </c>
      <c r="L18" s="45">
        <v>95.77</v>
      </c>
      <c r="M18" s="160">
        <v>3.9999999999999998E-57</v>
      </c>
      <c r="N18" s="45">
        <v>228</v>
      </c>
      <c r="O18" s="46" t="s">
        <v>125</v>
      </c>
      <c r="S18" s="33"/>
      <c r="T18" s="33"/>
      <c r="U18" s="33"/>
      <c r="V18" s="33"/>
      <c r="W18" s="33"/>
      <c r="X18" s="33"/>
      <c r="Y18" s="33"/>
      <c r="Z18" s="33"/>
      <c r="AA18" s="33"/>
      <c r="AB18" s="33"/>
    </row>
    <row r="19" spans="1:28" ht="33" customHeight="1" x14ac:dyDescent="0.3">
      <c r="A19" s="229" t="s">
        <v>71</v>
      </c>
      <c r="B19" s="226" t="s">
        <v>70</v>
      </c>
      <c r="C19" s="232">
        <v>12</v>
      </c>
      <c r="D19" s="215">
        <v>956774</v>
      </c>
      <c r="E19" s="215">
        <v>962587</v>
      </c>
      <c r="F19" s="226" t="s">
        <v>187</v>
      </c>
      <c r="G19" s="232" t="s">
        <v>276</v>
      </c>
      <c r="H19" s="43" t="s">
        <v>109</v>
      </c>
      <c r="I19" s="43">
        <v>12</v>
      </c>
      <c r="J19" s="102">
        <v>2044177</v>
      </c>
      <c r="K19" s="102">
        <v>2056863</v>
      </c>
      <c r="L19" s="43">
        <v>97.78</v>
      </c>
      <c r="M19" s="158">
        <v>6.0000000000000002E-59</v>
      </c>
      <c r="N19" s="43">
        <v>233</v>
      </c>
      <c r="O19" s="44" t="s">
        <v>126</v>
      </c>
      <c r="S19" s="33"/>
      <c r="T19" s="33"/>
      <c r="U19" s="33"/>
      <c r="V19" s="33"/>
      <c r="W19" s="33"/>
      <c r="X19" s="33"/>
      <c r="Y19" s="33"/>
      <c r="Z19" s="33"/>
      <c r="AA19" s="33"/>
      <c r="AB19" s="33"/>
    </row>
    <row r="20" spans="1:28" ht="33" customHeight="1" x14ac:dyDescent="0.3">
      <c r="A20" s="231"/>
      <c r="B20" s="228"/>
      <c r="C20" s="233"/>
      <c r="D20" s="216"/>
      <c r="E20" s="216"/>
      <c r="F20" s="228"/>
      <c r="G20" s="233"/>
      <c r="H20" s="45" t="s">
        <v>188</v>
      </c>
      <c r="I20" s="45">
        <v>8</v>
      </c>
      <c r="J20" s="101">
        <v>11229841</v>
      </c>
      <c r="K20" s="101" t="s">
        <v>250</v>
      </c>
      <c r="L20" s="45">
        <v>94.81</v>
      </c>
      <c r="M20" s="160">
        <v>3E-52</v>
      </c>
      <c r="N20" s="45">
        <v>211</v>
      </c>
      <c r="O20" s="46" t="s">
        <v>126</v>
      </c>
      <c r="S20" s="34"/>
      <c r="T20" s="34"/>
      <c r="U20" s="34"/>
      <c r="V20" s="34"/>
      <c r="W20" s="34"/>
      <c r="X20" s="34"/>
      <c r="Y20" s="34"/>
      <c r="Z20" s="34"/>
      <c r="AA20" s="34"/>
      <c r="AB20" s="34"/>
    </row>
    <row r="21" spans="1:28" ht="33" customHeight="1" x14ac:dyDescent="0.3">
      <c r="A21" s="42" t="s">
        <v>47</v>
      </c>
      <c r="B21" s="39" t="s">
        <v>214</v>
      </c>
      <c r="C21" s="39">
        <v>7</v>
      </c>
      <c r="D21" s="53">
        <v>58913588</v>
      </c>
      <c r="E21" s="53">
        <v>58914091</v>
      </c>
      <c r="F21" s="47" t="s">
        <v>165</v>
      </c>
      <c r="G21" s="39" t="s">
        <v>277</v>
      </c>
      <c r="H21" s="39" t="s">
        <v>96</v>
      </c>
      <c r="I21" s="39">
        <v>7</v>
      </c>
      <c r="J21" s="53">
        <v>127661700</v>
      </c>
      <c r="K21" s="53">
        <v>127662191</v>
      </c>
      <c r="L21" s="39">
        <v>87.33</v>
      </c>
      <c r="M21" s="161">
        <v>9E-158</v>
      </c>
      <c r="N21" s="39">
        <v>560</v>
      </c>
      <c r="O21" s="39" t="s">
        <v>95</v>
      </c>
      <c r="Q21" s="33"/>
      <c r="R21" s="33"/>
      <c r="S21" s="33"/>
      <c r="T21" s="33"/>
      <c r="U21" s="33"/>
      <c r="V21" s="33"/>
    </row>
    <row r="22" spans="1:28" ht="33" customHeight="1" x14ac:dyDescent="0.3">
      <c r="A22" s="39" t="s">
        <v>48</v>
      </c>
      <c r="B22" s="39" t="s">
        <v>214</v>
      </c>
      <c r="C22" s="39">
        <v>5</v>
      </c>
      <c r="D22" s="53">
        <v>48950605</v>
      </c>
      <c r="E22" s="53">
        <v>48951063</v>
      </c>
      <c r="F22" s="47" t="s">
        <v>166</v>
      </c>
      <c r="G22" s="41" t="s">
        <v>277</v>
      </c>
      <c r="H22" s="39" t="s">
        <v>97</v>
      </c>
      <c r="I22" s="39">
        <v>5</v>
      </c>
      <c r="J22" s="53">
        <v>19325007</v>
      </c>
      <c r="K22" s="53">
        <v>19325444</v>
      </c>
      <c r="L22" s="39">
        <v>87.22</v>
      </c>
      <c r="M22" s="161">
        <v>7E-139</v>
      </c>
      <c r="N22" s="39">
        <v>497</v>
      </c>
      <c r="O22" s="39" t="s">
        <v>95</v>
      </c>
      <c r="Q22" s="33"/>
      <c r="R22" s="33"/>
      <c r="S22" s="33"/>
      <c r="T22" s="33"/>
      <c r="U22" s="33"/>
      <c r="V22" s="33"/>
    </row>
    <row r="23" spans="1:28" ht="33" customHeight="1" x14ac:dyDescent="0.3">
      <c r="A23" s="41" t="s">
        <v>35</v>
      </c>
      <c r="B23" s="41" t="s">
        <v>36</v>
      </c>
      <c r="C23" s="41">
        <v>5</v>
      </c>
      <c r="D23" s="62">
        <v>63889954</v>
      </c>
      <c r="E23" s="62">
        <v>63891979</v>
      </c>
      <c r="F23" s="41" t="s">
        <v>28</v>
      </c>
      <c r="G23" s="39" t="s">
        <v>280</v>
      </c>
      <c r="H23" s="41" t="s">
        <v>79</v>
      </c>
      <c r="I23" s="56">
        <v>5</v>
      </c>
      <c r="J23" s="162">
        <v>6171044</v>
      </c>
      <c r="K23" s="162">
        <v>6175728</v>
      </c>
      <c r="L23" s="56">
        <v>89.26</v>
      </c>
      <c r="M23" s="163">
        <v>3.0000000000000001E-80</v>
      </c>
      <c r="N23" s="56">
        <v>303</v>
      </c>
      <c r="O23" s="164" t="s">
        <v>80</v>
      </c>
    </row>
    <row r="24" spans="1:28" ht="33" customHeight="1" x14ac:dyDescent="0.3">
      <c r="A24" s="232" t="s">
        <v>50</v>
      </c>
      <c r="B24" s="232" t="s">
        <v>49</v>
      </c>
      <c r="C24" s="232">
        <v>6</v>
      </c>
      <c r="D24" s="215">
        <v>45795471</v>
      </c>
      <c r="E24" s="215">
        <v>45801398</v>
      </c>
      <c r="F24" s="226" t="s">
        <v>167</v>
      </c>
      <c r="G24" s="234" t="s">
        <v>281</v>
      </c>
      <c r="H24" s="43" t="s">
        <v>98</v>
      </c>
      <c r="I24" s="43">
        <v>6</v>
      </c>
      <c r="J24" s="102">
        <v>104560197</v>
      </c>
      <c r="K24" s="102">
        <v>104565934</v>
      </c>
      <c r="L24" s="43">
        <v>94.27</v>
      </c>
      <c r="M24" s="158">
        <v>3.0000000000000001E-93</v>
      </c>
      <c r="N24" s="43">
        <v>348</v>
      </c>
      <c r="O24" s="43" t="s">
        <v>116</v>
      </c>
      <c r="S24" s="33"/>
      <c r="T24" s="33"/>
      <c r="U24" s="33"/>
      <c r="V24" s="33"/>
      <c r="W24" s="33"/>
      <c r="X24" s="33"/>
    </row>
    <row r="25" spans="1:28" ht="33" customHeight="1" x14ac:dyDescent="0.3">
      <c r="A25" s="234"/>
      <c r="B25" s="233"/>
      <c r="C25" s="233"/>
      <c r="D25" s="216"/>
      <c r="E25" s="216"/>
      <c r="F25" s="228"/>
      <c r="G25" s="233"/>
      <c r="H25" s="45" t="s">
        <v>168</v>
      </c>
      <c r="I25" s="45">
        <v>1</v>
      </c>
      <c r="J25" s="101">
        <v>127812708</v>
      </c>
      <c r="K25" s="101">
        <v>127822251</v>
      </c>
      <c r="L25" s="45">
        <v>84.14</v>
      </c>
      <c r="M25" s="160">
        <v>6.0000000000000003E-55</v>
      </c>
      <c r="N25" s="45">
        <v>220</v>
      </c>
      <c r="O25" s="46" t="s">
        <v>169</v>
      </c>
      <c r="S25" s="33"/>
      <c r="T25" s="33"/>
      <c r="U25" s="33"/>
      <c r="V25" s="33"/>
      <c r="W25" s="33"/>
      <c r="X25" s="33"/>
    </row>
    <row r="26" spans="1:28" ht="39.6" x14ac:dyDescent="0.3">
      <c r="A26" s="39" t="s">
        <v>53</v>
      </c>
      <c r="B26" s="39" t="s">
        <v>54</v>
      </c>
      <c r="C26" s="39">
        <v>2</v>
      </c>
      <c r="D26" s="53">
        <v>45561874</v>
      </c>
      <c r="E26" s="53">
        <v>45568948</v>
      </c>
      <c r="F26" s="47" t="s">
        <v>170</v>
      </c>
      <c r="G26" s="45" t="s">
        <v>281</v>
      </c>
      <c r="H26" s="39" t="s">
        <v>99</v>
      </c>
      <c r="I26" s="39">
        <v>2</v>
      </c>
      <c r="J26" s="53">
        <v>42718057</v>
      </c>
      <c r="K26" s="53">
        <v>42727261</v>
      </c>
      <c r="L26" s="39">
        <v>90.61</v>
      </c>
      <c r="M26" s="161">
        <v>4.9999999999999999E-61</v>
      </c>
      <c r="N26" s="39">
        <v>241</v>
      </c>
      <c r="O26" s="47" t="s">
        <v>118</v>
      </c>
      <c r="S26" s="33"/>
      <c r="T26" s="33"/>
      <c r="U26" s="33"/>
      <c r="V26" s="33"/>
      <c r="W26" s="33"/>
      <c r="X26" s="33"/>
    </row>
    <row r="27" spans="1:28" ht="33" customHeight="1" x14ac:dyDescent="0.3">
      <c r="A27" s="43" t="s">
        <v>43</v>
      </c>
      <c r="B27" s="43" t="s">
        <v>159</v>
      </c>
      <c r="C27" s="43">
        <v>2</v>
      </c>
      <c r="D27" s="102">
        <v>25245575</v>
      </c>
      <c r="E27" s="102">
        <v>25247949</v>
      </c>
      <c r="F27" s="226" t="s">
        <v>160</v>
      </c>
      <c r="G27" s="234" t="s">
        <v>281</v>
      </c>
      <c r="H27" s="41" t="s">
        <v>90</v>
      </c>
      <c r="I27" s="41">
        <v>2</v>
      </c>
      <c r="J27" s="62">
        <v>44229627</v>
      </c>
      <c r="K27" s="62">
        <v>44232708</v>
      </c>
      <c r="L27" s="41">
        <v>93.97</v>
      </c>
      <c r="M27" s="41">
        <v>0</v>
      </c>
      <c r="N27" s="62">
        <v>1930</v>
      </c>
      <c r="O27" s="41" t="s">
        <v>89</v>
      </c>
    </row>
    <row r="28" spans="1:28" ht="33" customHeight="1" x14ac:dyDescent="0.3">
      <c r="A28" s="45" t="s">
        <v>52</v>
      </c>
      <c r="B28" s="45" t="s">
        <v>51</v>
      </c>
      <c r="C28" s="45">
        <v>2</v>
      </c>
      <c r="D28" s="101">
        <v>39357631</v>
      </c>
      <c r="E28" s="101">
        <v>39359749</v>
      </c>
      <c r="F28" s="228"/>
      <c r="G28" s="234"/>
      <c r="H28" s="45" t="s">
        <v>161</v>
      </c>
      <c r="I28" s="45">
        <v>8</v>
      </c>
      <c r="J28" s="101">
        <v>104164161</v>
      </c>
      <c r="K28" s="101">
        <v>104165157</v>
      </c>
      <c r="L28" s="45">
        <v>78.95</v>
      </c>
      <c r="M28" s="45">
        <v>0</v>
      </c>
      <c r="N28" s="45">
        <v>676</v>
      </c>
      <c r="O28" s="45" t="s">
        <v>117</v>
      </c>
    </row>
    <row r="29" spans="1:28" ht="33" customHeight="1" x14ac:dyDescent="0.3">
      <c r="A29" s="229" t="s">
        <v>39</v>
      </c>
      <c r="B29" s="226" t="s">
        <v>154</v>
      </c>
      <c r="C29" s="232">
        <v>11</v>
      </c>
      <c r="D29" s="215">
        <v>4303769</v>
      </c>
      <c r="E29" s="215">
        <v>4305535</v>
      </c>
      <c r="F29" s="226" t="s">
        <v>155</v>
      </c>
      <c r="G29" s="232" t="s">
        <v>282</v>
      </c>
      <c r="H29" s="43" t="s">
        <v>85</v>
      </c>
      <c r="I29" s="43">
        <v>11</v>
      </c>
      <c r="J29" s="102">
        <v>4793886</v>
      </c>
      <c r="K29" s="102">
        <v>4795628</v>
      </c>
      <c r="L29" s="43">
        <v>85.73</v>
      </c>
      <c r="M29" s="43">
        <v>0</v>
      </c>
      <c r="N29" s="102">
        <v>1746</v>
      </c>
      <c r="O29" s="43" t="s">
        <v>86</v>
      </c>
      <c r="P29" s="33"/>
      <c r="Q29" s="33"/>
      <c r="R29" s="33"/>
      <c r="S29" s="33"/>
      <c r="T29" s="33"/>
      <c r="U29" s="33"/>
      <c r="V29" s="33"/>
      <c r="W29" s="33"/>
      <c r="X29" s="33"/>
      <c r="Y29" s="33"/>
      <c r="Z29" s="33"/>
      <c r="AA29" s="33"/>
      <c r="AB29" s="33"/>
    </row>
    <row r="30" spans="1:28" ht="33" customHeight="1" x14ac:dyDescent="0.3">
      <c r="A30" s="231"/>
      <c r="B30" s="228"/>
      <c r="C30" s="233"/>
      <c r="D30" s="216"/>
      <c r="E30" s="216"/>
      <c r="F30" s="228"/>
      <c r="G30" s="233"/>
      <c r="H30" s="45" t="s">
        <v>156</v>
      </c>
      <c r="I30" s="45">
        <v>10</v>
      </c>
      <c r="J30" s="101">
        <v>92431418</v>
      </c>
      <c r="K30" s="101">
        <v>92435155</v>
      </c>
      <c r="L30" s="45">
        <v>72.16</v>
      </c>
      <c r="M30" s="160">
        <v>5E-36</v>
      </c>
      <c r="N30" s="45">
        <v>158</v>
      </c>
      <c r="O30" s="45" t="s">
        <v>157</v>
      </c>
      <c r="P30" s="34"/>
      <c r="Q30" s="34"/>
      <c r="R30" s="34"/>
      <c r="S30" s="34"/>
      <c r="T30" s="34"/>
      <c r="U30" s="34"/>
      <c r="V30" s="34"/>
      <c r="W30" s="34"/>
      <c r="X30" s="34"/>
      <c r="Y30" s="34"/>
      <c r="Z30" s="34"/>
      <c r="AA30" s="34"/>
      <c r="AB30" s="34"/>
    </row>
    <row r="31" spans="1:28" ht="33" customHeight="1" x14ac:dyDescent="0.3">
      <c r="A31" s="232" t="s">
        <v>56</v>
      </c>
      <c r="B31" s="232" t="s">
        <v>216</v>
      </c>
      <c r="C31" s="232">
        <v>3</v>
      </c>
      <c r="D31" s="215">
        <v>66715754</v>
      </c>
      <c r="E31" s="215">
        <v>66721151</v>
      </c>
      <c r="F31" s="226" t="s">
        <v>174</v>
      </c>
      <c r="G31" s="232" t="s">
        <v>283</v>
      </c>
      <c r="H31" s="41" t="s">
        <v>101</v>
      </c>
      <c r="I31" s="41">
        <v>3</v>
      </c>
      <c r="J31" s="62">
        <v>91607477</v>
      </c>
      <c r="K31" s="62">
        <v>91612491</v>
      </c>
      <c r="L31" s="41">
        <v>87.95</v>
      </c>
      <c r="M31" s="41">
        <v>0</v>
      </c>
      <c r="N31" s="62">
        <v>1332</v>
      </c>
      <c r="O31" s="19" t="s">
        <v>120</v>
      </c>
      <c r="S31" s="33"/>
      <c r="T31" s="33"/>
      <c r="U31" s="33"/>
      <c r="V31" s="33"/>
      <c r="W31" s="33"/>
      <c r="X31" s="33"/>
    </row>
    <row r="32" spans="1:28" ht="33" customHeight="1" x14ac:dyDescent="0.3">
      <c r="A32" s="233"/>
      <c r="B32" s="233"/>
      <c r="C32" s="233"/>
      <c r="D32" s="216"/>
      <c r="E32" s="216"/>
      <c r="F32" s="228"/>
      <c r="G32" s="233"/>
      <c r="H32" s="45" t="s">
        <v>175</v>
      </c>
      <c r="I32" s="45">
        <v>7</v>
      </c>
      <c r="J32" s="101">
        <v>562524</v>
      </c>
      <c r="K32" s="101" t="s">
        <v>228</v>
      </c>
      <c r="L32" s="45">
        <v>73.91</v>
      </c>
      <c r="M32" s="160">
        <v>3.9999999999999999E-12</v>
      </c>
      <c r="N32" s="45">
        <v>78.7</v>
      </c>
      <c r="O32" s="46" t="s">
        <v>120</v>
      </c>
      <c r="S32" s="33"/>
      <c r="T32" s="33"/>
      <c r="U32" s="33"/>
      <c r="V32" s="33"/>
      <c r="W32" s="33"/>
      <c r="X32" s="33"/>
    </row>
    <row r="33" spans="1:28" ht="33" customHeight="1" x14ac:dyDescent="0.3">
      <c r="A33" s="232" t="s">
        <v>57</v>
      </c>
      <c r="B33" s="232" t="s">
        <v>217</v>
      </c>
      <c r="C33" s="232">
        <v>1</v>
      </c>
      <c r="D33" s="215">
        <v>87701438</v>
      </c>
      <c r="E33" s="215">
        <v>87704462</v>
      </c>
      <c r="F33" s="226" t="s">
        <v>176</v>
      </c>
      <c r="G33" s="234" t="s">
        <v>283</v>
      </c>
      <c r="H33" s="41" t="s">
        <v>102</v>
      </c>
      <c r="I33" s="41">
        <v>1</v>
      </c>
      <c r="J33" s="62">
        <v>14167115</v>
      </c>
      <c r="K33" s="62">
        <v>14170468</v>
      </c>
      <c r="L33" s="41">
        <v>94.37</v>
      </c>
      <c r="M33" s="41">
        <v>0</v>
      </c>
      <c r="N33" s="62">
        <v>1007</v>
      </c>
      <c r="O33" s="41" t="s">
        <v>121</v>
      </c>
      <c r="S33" s="33"/>
      <c r="T33" s="33"/>
      <c r="U33" s="33"/>
      <c r="V33" s="33"/>
      <c r="W33" s="33"/>
      <c r="X33" s="33"/>
    </row>
    <row r="34" spans="1:28" ht="33" customHeight="1" x14ac:dyDescent="0.3">
      <c r="A34" s="234"/>
      <c r="B34" s="234"/>
      <c r="C34" s="234"/>
      <c r="D34" s="211"/>
      <c r="E34" s="211"/>
      <c r="F34" s="227"/>
      <c r="G34" s="234"/>
      <c r="H34" s="41" t="s">
        <v>177</v>
      </c>
      <c r="I34" s="41">
        <v>10</v>
      </c>
      <c r="J34" s="62">
        <v>103380160</v>
      </c>
      <c r="K34" s="62">
        <v>103383836</v>
      </c>
      <c r="L34" s="41">
        <v>75.3</v>
      </c>
      <c r="M34" s="159">
        <v>2E-79</v>
      </c>
      <c r="N34" s="41">
        <v>302</v>
      </c>
      <c r="O34" s="41" t="s">
        <v>121</v>
      </c>
      <c r="S34" s="32"/>
      <c r="T34" s="32"/>
      <c r="U34" s="32"/>
      <c r="V34" s="32"/>
      <c r="W34" s="32"/>
      <c r="X34" s="32"/>
    </row>
    <row r="35" spans="1:28" ht="33" customHeight="1" x14ac:dyDescent="0.3">
      <c r="A35" s="233"/>
      <c r="B35" s="233"/>
      <c r="C35" s="233"/>
      <c r="D35" s="216"/>
      <c r="E35" s="216"/>
      <c r="F35" s="228"/>
      <c r="G35" s="234"/>
      <c r="H35" s="45" t="s">
        <v>178</v>
      </c>
      <c r="I35" s="45">
        <v>6</v>
      </c>
      <c r="J35" s="101">
        <v>96687837</v>
      </c>
      <c r="K35" s="101">
        <v>96690548</v>
      </c>
      <c r="L35" s="45">
        <v>84</v>
      </c>
      <c r="M35" s="160">
        <v>7.0000000000000004E-25</v>
      </c>
      <c r="N35" s="45">
        <v>121</v>
      </c>
      <c r="O35" s="45" t="s">
        <v>121</v>
      </c>
      <c r="S35" s="32"/>
      <c r="T35" s="32"/>
      <c r="U35" s="32"/>
      <c r="V35" s="32"/>
      <c r="W35" s="32"/>
      <c r="X35" s="32"/>
    </row>
    <row r="36" spans="1:28" ht="33" customHeight="1" x14ac:dyDescent="0.3">
      <c r="A36" s="229" t="s">
        <v>55</v>
      </c>
      <c r="B36" s="226" t="s">
        <v>215</v>
      </c>
      <c r="C36" s="232">
        <v>2</v>
      </c>
      <c r="D36" s="215">
        <v>44432042</v>
      </c>
      <c r="E36" s="215">
        <v>44436667</v>
      </c>
      <c r="F36" s="232" t="s">
        <v>171</v>
      </c>
      <c r="G36" s="232" t="s">
        <v>284</v>
      </c>
      <c r="H36" s="43" t="s">
        <v>100</v>
      </c>
      <c r="I36" s="43">
        <v>4</v>
      </c>
      <c r="J36" s="102">
        <v>20028023</v>
      </c>
      <c r="K36" s="102" t="s">
        <v>229</v>
      </c>
      <c r="L36" s="43">
        <v>84.64</v>
      </c>
      <c r="M36" s="158">
        <v>3.0000000000000001E-86</v>
      </c>
      <c r="N36" s="43">
        <v>324</v>
      </c>
      <c r="O36" s="44" t="s">
        <v>119</v>
      </c>
      <c r="S36" s="33"/>
      <c r="T36" s="33"/>
      <c r="U36" s="33"/>
      <c r="V36" s="33"/>
      <c r="W36" s="33"/>
      <c r="X36" s="33"/>
      <c r="Y36" s="33"/>
      <c r="Z36" s="33"/>
      <c r="AA36" s="33"/>
      <c r="AB36" s="33"/>
    </row>
    <row r="37" spans="1:28" ht="33" customHeight="1" x14ac:dyDescent="0.3">
      <c r="A37" s="231"/>
      <c r="B37" s="228"/>
      <c r="C37" s="233"/>
      <c r="D37" s="216"/>
      <c r="E37" s="216"/>
      <c r="F37" s="233"/>
      <c r="G37" s="233"/>
      <c r="H37" s="45" t="s">
        <v>172</v>
      </c>
      <c r="I37" s="45">
        <v>11</v>
      </c>
      <c r="J37" s="101">
        <v>66211542</v>
      </c>
      <c r="K37" s="101">
        <v>66215002</v>
      </c>
      <c r="L37" s="45">
        <v>75.45</v>
      </c>
      <c r="M37" s="160">
        <v>9.9999999999999995E-21</v>
      </c>
      <c r="N37" s="45">
        <v>106</v>
      </c>
      <c r="O37" s="46" t="s">
        <v>173</v>
      </c>
      <c r="S37" s="34"/>
      <c r="T37" s="34"/>
      <c r="U37" s="34"/>
      <c r="V37" s="34"/>
      <c r="W37" s="34"/>
      <c r="X37" s="34"/>
      <c r="Y37" s="34"/>
      <c r="Z37" s="34"/>
      <c r="AA37" s="34"/>
      <c r="AB37" s="34"/>
    </row>
    <row r="38" spans="1:28" ht="48" customHeight="1" x14ac:dyDescent="0.3">
      <c r="A38" s="43" t="s">
        <v>162</v>
      </c>
      <c r="B38" s="43" t="s">
        <v>44</v>
      </c>
      <c r="C38" s="43">
        <v>7</v>
      </c>
      <c r="D38" s="102">
        <v>67709323</v>
      </c>
      <c r="E38" s="102">
        <v>67713122</v>
      </c>
      <c r="F38" s="44" t="s">
        <v>140</v>
      </c>
      <c r="G38" s="45" t="s">
        <v>285</v>
      </c>
      <c r="H38" s="39" t="s">
        <v>91</v>
      </c>
      <c r="I38" s="39">
        <v>7</v>
      </c>
      <c r="J38" s="53">
        <v>141744127</v>
      </c>
      <c r="K38" s="53">
        <v>141747705</v>
      </c>
      <c r="L38" s="39">
        <v>92.63</v>
      </c>
      <c r="M38" s="39">
        <v>0</v>
      </c>
      <c r="N38" s="53">
        <v>4471</v>
      </c>
      <c r="O38" s="47" t="s">
        <v>92</v>
      </c>
      <c r="Q38" s="33"/>
      <c r="R38" s="33"/>
      <c r="S38" s="33"/>
      <c r="T38" s="33"/>
      <c r="U38" s="33"/>
      <c r="V38" s="33"/>
      <c r="W38" s="33"/>
      <c r="X38" s="33"/>
      <c r="Y38" s="33"/>
      <c r="Z38" s="33"/>
      <c r="AA38" s="33"/>
      <c r="AB38" s="33"/>
    </row>
    <row r="39" spans="1:28" ht="48" customHeight="1" x14ac:dyDescent="0.3">
      <c r="A39" s="43" t="s">
        <v>260</v>
      </c>
      <c r="B39" s="43" t="s">
        <v>261</v>
      </c>
      <c r="C39" s="43">
        <v>1</v>
      </c>
      <c r="D39" s="102">
        <v>91672900</v>
      </c>
      <c r="E39" s="102">
        <v>91687069</v>
      </c>
      <c r="F39" s="44" t="s">
        <v>262</v>
      </c>
      <c r="G39" s="45" t="s">
        <v>286</v>
      </c>
      <c r="H39" s="43" t="s">
        <v>263</v>
      </c>
      <c r="I39" s="43">
        <v>1</v>
      </c>
      <c r="J39" s="102">
        <v>8400494</v>
      </c>
      <c r="K39" s="102">
        <v>8426663</v>
      </c>
      <c r="L39" s="43">
        <v>95.31</v>
      </c>
      <c r="M39" s="158">
        <v>4.0000000000000002E-110</v>
      </c>
      <c r="N39" s="102">
        <v>405</v>
      </c>
      <c r="O39" s="44" t="s">
        <v>264</v>
      </c>
      <c r="Q39" s="33"/>
      <c r="R39" s="33"/>
      <c r="S39" s="33"/>
      <c r="T39" s="33"/>
      <c r="U39" s="33"/>
      <c r="V39" s="33"/>
      <c r="W39" s="33"/>
      <c r="X39" s="33"/>
      <c r="Y39" s="33"/>
      <c r="Z39" s="33"/>
      <c r="AA39" s="33"/>
      <c r="AB39" s="33"/>
    </row>
    <row r="40" spans="1:28" ht="33" customHeight="1" x14ac:dyDescent="0.3">
      <c r="A40" s="229" t="s">
        <v>37</v>
      </c>
      <c r="B40" s="232" t="s">
        <v>212</v>
      </c>
      <c r="C40" s="232">
        <v>8</v>
      </c>
      <c r="D40" s="215">
        <v>48988008</v>
      </c>
      <c r="E40" s="215">
        <v>48995007</v>
      </c>
      <c r="F40" s="226" t="s">
        <v>140</v>
      </c>
      <c r="G40" s="234" t="s">
        <v>287</v>
      </c>
      <c r="H40" s="43" t="s">
        <v>81</v>
      </c>
      <c r="I40" s="43">
        <v>8</v>
      </c>
      <c r="J40" s="102">
        <v>64389130</v>
      </c>
      <c r="K40" s="102">
        <v>64397229</v>
      </c>
      <c r="L40" s="43">
        <v>94.89</v>
      </c>
      <c r="M40" s="158">
        <v>1.9999999999999999E-162</v>
      </c>
      <c r="N40" s="43">
        <v>579</v>
      </c>
      <c r="O40" s="44" t="s">
        <v>82</v>
      </c>
    </row>
    <row r="41" spans="1:28" ht="33" customHeight="1" x14ac:dyDescent="0.3">
      <c r="A41" s="231"/>
      <c r="B41" s="233"/>
      <c r="C41" s="233"/>
      <c r="D41" s="216"/>
      <c r="E41" s="216"/>
      <c r="F41" s="228"/>
      <c r="G41" s="234"/>
      <c r="H41" s="45" t="s">
        <v>141</v>
      </c>
      <c r="I41" s="45">
        <v>3</v>
      </c>
      <c r="J41" s="101">
        <v>70760921</v>
      </c>
      <c r="K41" s="101" t="s">
        <v>230</v>
      </c>
      <c r="L41" s="45">
        <v>74.58</v>
      </c>
      <c r="M41" s="160">
        <v>3.0000000000000001E-26</v>
      </c>
      <c r="N41" s="45">
        <v>126</v>
      </c>
      <c r="O41" s="46" t="s">
        <v>142</v>
      </c>
    </row>
    <row r="42" spans="1:28" ht="33" customHeight="1" x14ac:dyDescent="0.3">
      <c r="A42" s="229" t="s">
        <v>38</v>
      </c>
      <c r="B42" s="226" t="s">
        <v>213</v>
      </c>
      <c r="C42" s="232">
        <v>4</v>
      </c>
      <c r="D42" s="215">
        <v>59543774</v>
      </c>
      <c r="E42" s="215">
        <v>59550479</v>
      </c>
      <c r="F42" s="226" t="s">
        <v>143</v>
      </c>
      <c r="G42" s="232" t="s">
        <v>287</v>
      </c>
      <c r="H42" s="43" t="s">
        <v>83</v>
      </c>
      <c r="I42" s="43">
        <v>4</v>
      </c>
      <c r="J42" s="102">
        <v>93351874</v>
      </c>
      <c r="K42" s="102">
        <v>93360373</v>
      </c>
      <c r="L42" s="43">
        <v>96.49</v>
      </c>
      <c r="M42" s="43">
        <v>0</v>
      </c>
      <c r="N42" s="43">
        <v>660</v>
      </c>
      <c r="O42" s="44" t="s">
        <v>84</v>
      </c>
    </row>
    <row r="43" spans="1:28" ht="33" customHeight="1" x14ac:dyDescent="0.3">
      <c r="A43" s="230"/>
      <c r="B43" s="227"/>
      <c r="C43" s="234"/>
      <c r="D43" s="211"/>
      <c r="E43" s="211"/>
      <c r="F43" s="227"/>
      <c r="G43" s="234"/>
      <c r="H43" s="41" t="s">
        <v>144</v>
      </c>
      <c r="I43" s="41">
        <v>1</v>
      </c>
      <c r="J43" s="62">
        <v>6126384</v>
      </c>
      <c r="K43" s="62">
        <v>6136102</v>
      </c>
      <c r="L43" s="41">
        <v>80.53</v>
      </c>
      <c r="M43" s="159">
        <v>1.9999999999999999E-76</v>
      </c>
      <c r="N43" s="41">
        <v>292</v>
      </c>
      <c r="O43" s="19" t="s">
        <v>145</v>
      </c>
    </row>
    <row r="44" spans="1:28" ht="33" customHeight="1" x14ac:dyDescent="0.3">
      <c r="A44" s="230"/>
      <c r="B44" s="227"/>
      <c r="C44" s="234"/>
      <c r="D44" s="211"/>
      <c r="E44" s="211"/>
      <c r="F44" s="227"/>
      <c r="G44" s="234"/>
      <c r="H44" s="41" t="s">
        <v>146</v>
      </c>
      <c r="I44" s="41">
        <v>10</v>
      </c>
      <c r="J44" s="62">
        <v>66322883</v>
      </c>
      <c r="K44" s="62">
        <v>66331677</v>
      </c>
      <c r="L44" s="41">
        <v>76.849999999999994</v>
      </c>
      <c r="M44" s="159">
        <v>1.9999999999999999E-40</v>
      </c>
      <c r="N44" s="41">
        <v>172</v>
      </c>
      <c r="O44" s="19" t="s">
        <v>147</v>
      </c>
    </row>
    <row r="45" spans="1:28" ht="33" customHeight="1" x14ac:dyDescent="0.3">
      <c r="A45" s="230"/>
      <c r="B45" s="227"/>
      <c r="C45" s="234"/>
      <c r="D45" s="211"/>
      <c r="E45" s="211"/>
      <c r="F45" s="227"/>
      <c r="G45" s="234"/>
      <c r="H45" s="41" t="s">
        <v>148</v>
      </c>
      <c r="I45" s="41">
        <v>11</v>
      </c>
      <c r="J45" s="62">
        <v>6293039</v>
      </c>
      <c r="K45" s="62" t="s">
        <v>231</v>
      </c>
      <c r="L45" s="41">
        <v>77.42</v>
      </c>
      <c r="M45" s="159">
        <v>5.0000000000000004E-32</v>
      </c>
      <c r="N45" s="41">
        <v>145</v>
      </c>
      <c r="O45" s="19" t="s">
        <v>149</v>
      </c>
    </row>
    <row r="46" spans="1:28" ht="33" customHeight="1" x14ac:dyDescent="0.3">
      <c r="A46" s="230"/>
      <c r="B46" s="227"/>
      <c r="C46" s="234"/>
      <c r="D46" s="211"/>
      <c r="E46" s="211"/>
      <c r="F46" s="227"/>
      <c r="G46" s="234"/>
      <c r="H46" s="41" t="s">
        <v>150</v>
      </c>
      <c r="I46" s="41">
        <v>2</v>
      </c>
      <c r="J46" s="62">
        <v>80770410</v>
      </c>
      <c r="K46" s="62" t="s">
        <v>232</v>
      </c>
      <c r="L46" s="41">
        <v>77.27</v>
      </c>
      <c r="M46" s="159">
        <v>2.0000000000000002E-31</v>
      </c>
      <c r="N46" s="41">
        <v>143</v>
      </c>
      <c r="O46" s="19" t="s">
        <v>151</v>
      </c>
    </row>
    <row r="47" spans="1:28" ht="33" customHeight="1" x14ac:dyDescent="0.3">
      <c r="A47" s="231"/>
      <c r="B47" s="228"/>
      <c r="C47" s="233"/>
      <c r="D47" s="216"/>
      <c r="E47" s="216"/>
      <c r="F47" s="228"/>
      <c r="G47" s="233"/>
      <c r="H47" s="45" t="s">
        <v>152</v>
      </c>
      <c r="I47" s="45">
        <v>3</v>
      </c>
      <c r="J47" s="101">
        <v>36249765</v>
      </c>
      <c r="K47" s="101">
        <v>36255417</v>
      </c>
      <c r="L47" s="45">
        <v>75</v>
      </c>
      <c r="M47" s="160">
        <v>9.0000000000000002E-25</v>
      </c>
      <c r="N47" s="45">
        <v>121</v>
      </c>
      <c r="O47" s="46" t="s">
        <v>153</v>
      </c>
    </row>
    <row r="48" spans="1:28" ht="33" customHeight="1" x14ac:dyDescent="0.3">
      <c r="A48" s="232" t="s">
        <v>59</v>
      </c>
      <c r="B48" s="232" t="s">
        <v>58</v>
      </c>
      <c r="C48" s="232">
        <v>10</v>
      </c>
      <c r="D48" s="215">
        <v>58229454</v>
      </c>
      <c r="E48" s="215">
        <v>58233218</v>
      </c>
      <c r="F48" s="226" t="s">
        <v>179</v>
      </c>
      <c r="G48" s="232" t="s">
        <v>288</v>
      </c>
      <c r="H48" s="41" t="s">
        <v>103</v>
      </c>
      <c r="I48" s="41">
        <v>10</v>
      </c>
      <c r="J48" s="62">
        <v>97128349</v>
      </c>
      <c r="K48" s="62">
        <v>97132151</v>
      </c>
      <c r="L48" s="41">
        <v>89.32</v>
      </c>
      <c r="M48" s="41">
        <v>0</v>
      </c>
      <c r="N48" s="62">
        <v>2392</v>
      </c>
      <c r="O48" s="41" t="s">
        <v>122</v>
      </c>
      <c r="S48" s="36"/>
      <c r="T48" s="36"/>
      <c r="U48" s="36"/>
      <c r="V48" s="36"/>
      <c r="W48" s="36"/>
      <c r="X48" s="36"/>
    </row>
    <row r="49" spans="1:29" ht="33" customHeight="1" x14ac:dyDescent="0.3">
      <c r="A49" s="233"/>
      <c r="B49" s="233"/>
      <c r="C49" s="233"/>
      <c r="D49" s="216"/>
      <c r="E49" s="216"/>
      <c r="F49" s="228"/>
      <c r="G49" s="233"/>
      <c r="H49" s="45" t="s">
        <v>181</v>
      </c>
      <c r="I49" s="45">
        <v>7</v>
      </c>
      <c r="J49" s="101">
        <v>85151753</v>
      </c>
      <c r="K49" s="101" t="s">
        <v>233</v>
      </c>
      <c r="L49" s="45">
        <v>77.78</v>
      </c>
      <c r="M49" s="160">
        <v>1.9999999999999999E-11</v>
      </c>
      <c r="N49" s="45">
        <v>76.8</v>
      </c>
      <c r="O49" s="46" t="s">
        <v>180</v>
      </c>
      <c r="S49" s="35"/>
      <c r="T49" s="35"/>
      <c r="U49" s="35"/>
      <c r="V49" s="35"/>
      <c r="W49" s="35"/>
      <c r="X49" s="35"/>
    </row>
    <row r="50" spans="1:29" ht="48" customHeight="1" x14ac:dyDescent="0.3">
      <c r="A50" s="41" t="s">
        <v>265</v>
      </c>
      <c r="B50" s="41" t="s">
        <v>266</v>
      </c>
      <c r="C50" s="41">
        <v>6</v>
      </c>
      <c r="D50" s="62">
        <v>46536132</v>
      </c>
      <c r="E50" s="62">
        <v>46538008</v>
      </c>
      <c r="F50" s="19" t="s">
        <v>267</v>
      </c>
      <c r="G50" s="39" t="s">
        <v>289</v>
      </c>
      <c r="H50" s="41" t="s">
        <v>268</v>
      </c>
      <c r="I50" s="41">
        <v>6</v>
      </c>
      <c r="J50" s="62">
        <v>105435506</v>
      </c>
      <c r="K50" s="62">
        <v>105437163</v>
      </c>
      <c r="L50" s="41">
        <v>90.22</v>
      </c>
      <c r="M50" s="159">
        <v>3.0000000000000002E-97</v>
      </c>
      <c r="N50" s="41">
        <v>361</v>
      </c>
      <c r="O50" s="19" t="s">
        <v>116</v>
      </c>
      <c r="S50" s="35"/>
      <c r="T50" s="35"/>
      <c r="U50" s="35"/>
      <c r="V50" s="35"/>
      <c r="W50" s="35"/>
      <c r="X50" s="35"/>
    </row>
    <row r="51" spans="1:29" ht="33" customHeight="1" x14ac:dyDescent="0.3">
      <c r="A51" s="232" t="s">
        <v>46</v>
      </c>
      <c r="B51" s="232" t="s">
        <v>45</v>
      </c>
      <c r="C51" s="232">
        <v>9</v>
      </c>
      <c r="D51" s="215">
        <v>2634459</v>
      </c>
      <c r="E51" s="215">
        <v>2637947</v>
      </c>
      <c r="F51" s="226" t="s">
        <v>163</v>
      </c>
      <c r="G51" s="234" t="s">
        <v>290</v>
      </c>
      <c r="H51" s="41" t="s">
        <v>94</v>
      </c>
      <c r="I51" s="41">
        <v>9</v>
      </c>
      <c r="J51" s="62">
        <v>1233214</v>
      </c>
      <c r="K51" s="62">
        <v>1236816</v>
      </c>
      <c r="L51" s="41">
        <v>89.84</v>
      </c>
      <c r="M51" s="41">
        <v>0</v>
      </c>
      <c r="N51" s="41">
        <v>900</v>
      </c>
      <c r="O51" s="19" t="s">
        <v>93</v>
      </c>
      <c r="Q51" s="33"/>
      <c r="R51" s="33"/>
      <c r="S51" s="33"/>
      <c r="T51" s="33"/>
      <c r="U51" s="33"/>
      <c r="V51" s="33"/>
      <c r="W51" s="33"/>
      <c r="X51" s="33"/>
      <c r="Y51" s="33"/>
      <c r="Z51" s="33"/>
      <c r="AA51" s="33"/>
      <c r="AB51" s="33"/>
      <c r="AC51" s="33"/>
    </row>
    <row r="52" spans="1:29" ht="33" customHeight="1" x14ac:dyDescent="0.3">
      <c r="A52" s="233"/>
      <c r="B52" s="233"/>
      <c r="C52" s="233"/>
      <c r="D52" s="216"/>
      <c r="E52" s="216"/>
      <c r="F52" s="228"/>
      <c r="G52" s="234"/>
      <c r="H52" s="45" t="s">
        <v>164</v>
      </c>
      <c r="I52" s="45">
        <v>10</v>
      </c>
      <c r="J52" s="101">
        <v>102221540</v>
      </c>
      <c r="K52" s="101">
        <v>102224280</v>
      </c>
      <c r="L52" s="45">
        <v>87.86</v>
      </c>
      <c r="M52" s="160">
        <v>8.0000000000000001E-50</v>
      </c>
      <c r="N52" s="45">
        <v>204</v>
      </c>
      <c r="O52" s="46" t="s">
        <v>93</v>
      </c>
      <c r="Q52" s="34"/>
      <c r="R52" s="34"/>
      <c r="S52" s="34"/>
      <c r="T52" s="34"/>
      <c r="U52" s="34"/>
      <c r="V52" s="34"/>
      <c r="W52" s="34"/>
      <c r="X52" s="34"/>
      <c r="Y52" s="34"/>
      <c r="Z52" s="34"/>
      <c r="AA52" s="34"/>
      <c r="AB52" s="34"/>
      <c r="AC52" s="34"/>
    </row>
    <row r="53" spans="1:29" ht="33" customHeight="1" x14ac:dyDescent="0.3">
      <c r="A53" s="232" t="s">
        <v>61</v>
      </c>
      <c r="B53" s="226" t="s">
        <v>60</v>
      </c>
      <c r="C53" s="232">
        <v>7</v>
      </c>
      <c r="D53" s="215">
        <v>64693608</v>
      </c>
      <c r="E53" s="215">
        <v>64695085</v>
      </c>
      <c r="F53" s="226" t="s">
        <v>182</v>
      </c>
      <c r="G53" s="232" t="s">
        <v>291</v>
      </c>
      <c r="H53" s="41" t="s">
        <v>104</v>
      </c>
      <c r="I53" s="41">
        <v>7</v>
      </c>
      <c r="J53" s="62">
        <v>137216902</v>
      </c>
      <c r="K53" s="62">
        <v>137219792</v>
      </c>
      <c r="L53" s="41">
        <v>85.54</v>
      </c>
      <c r="M53" s="159">
        <v>4.9999999999999998E-144</v>
      </c>
      <c r="N53" s="41">
        <v>516</v>
      </c>
      <c r="O53" s="19" t="s">
        <v>123</v>
      </c>
      <c r="S53" s="33"/>
      <c r="T53" s="33"/>
      <c r="U53" s="33"/>
      <c r="V53" s="33"/>
      <c r="W53" s="33"/>
      <c r="X53" s="33"/>
    </row>
    <row r="54" spans="1:29" ht="33" customHeight="1" x14ac:dyDescent="0.3">
      <c r="A54" s="234"/>
      <c r="B54" s="227"/>
      <c r="C54" s="234"/>
      <c r="D54" s="211"/>
      <c r="E54" s="211"/>
      <c r="F54" s="227"/>
      <c r="G54" s="234"/>
      <c r="H54" s="41" t="s">
        <v>129</v>
      </c>
      <c r="I54" s="41">
        <v>4</v>
      </c>
      <c r="J54" s="62">
        <v>4048934</v>
      </c>
      <c r="K54" s="62">
        <v>4051825</v>
      </c>
      <c r="L54" s="41">
        <v>82.25</v>
      </c>
      <c r="M54" s="159">
        <v>5E-80</v>
      </c>
      <c r="N54" s="41">
        <v>303</v>
      </c>
      <c r="O54" s="19" t="s">
        <v>123</v>
      </c>
      <c r="S54" s="33"/>
      <c r="T54" s="33"/>
      <c r="U54" s="33"/>
      <c r="V54" s="33"/>
      <c r="W54" s="33"/>
      <c r="X54" s="33"/>
    </row>
    <row r="55" spans="1:29" ht="33" customHeight="1" x14ac:dyDescent="0.3">
      <c r="A55" s="233"/>
      <c r="B55" s="228"/>
      <c r="C55" s="233"/>
      <c r="D55" s="216"/>
      <c r="E55" s="216"/>
      <c r="F55" s="228"/>
      <c r="G55" s="233"/>
      <c r="H55" s="45" t="s">
        <v>128</v>
      </c>
      <c r="I55" s="45">
        <v>8</v>
      </c>
      <c r="J55" s="101">
        <v>84074358</v>
      </c>
      <c r="K55" s="101" t="s">
        <v>234</v>
      </c>
      <c r="L55" s="45">
        <v>77.84</v>
      </c>
      <c r="M55" s="160">
        <v>1.9999999999999999E-23</v>
      </c>
      <c r="N55" s="45">
        <v>115</v>
      </c>
      <c r="O55" s="46" t="s">
        <v>135</v>
      </c>
      <c r="S55" s="33"/>
      <c r="T55" s="33"/>
      <c r="U55" s="33"/>
      <c r="V55" s="33"/>
      <c r="W55" s="33"/>
      <c r="X55" s="33"/>
    </row>
    <row r="56" spans="1:29" ht="48" customHeight="1" x14ac:dyDescent="0.3">
      <c r="A56" s="39" t="s">
        <v>63</v>
      </c>
      <c r="B56" s="47" t="s">
        <v>62</v>
      </c>
      <c r="C56" s="39">
        <v>7</v>
      </c>
      <c r="D56" s="53">
        <v>64681316</v>
      </c>
      <c r="E56" s="53">
        <v>64682722</v>
      </c>
      <c r="F56" s="47" t="s">
        <v>183</v>
      </c>
      <c r="G56" s="39" t="s">
        <v>291</v>
      </c>
      <c r="H56" s="39" t="s">
        <v>105</v>
      </c>
      <c r="I56" s="39">
        <v>7</v>
      </c>
      <c r="J56" s="53">
        <v>137198474</v>
      </c>
      <c r="K56" s="53">
        <v>137201465</v>
      </c>
      <c r="L56" s="39">
        <v>85.02</v>
      </c>
      <c r="M56" s="161">
        <v>2.9999999999999998E-136</v>
      </c>
      <c r="N56" s="39">
        <v>490</v>
      </c>
      <c r="O56" s="47" t="s">
        <v>123</v>
      </c>
      <c r="S56" s="33"/>
      <c r="T56" s="33"/>
      <c r="U56" s="33"/>
      <c r="V56" s="33"/>
      <c r="W56" s="33"/>
      <c r="X56" s="33"/>
    </row>
    <row r="57" spans="1:29" ht="48" customHeight="1" x14ac:dyDescent="0.3">
      <c r="A57" s="39" t="s">
        <v>65</v>
      </c>
      <c r="B57" s="47" t="s">
        <v>64</v>
      </c>
      <c r="C57" s="39">
        <v>1</v>
      </c>
      <c r="D57" s="53">
        <v>78282910</v>
      </c>
      <c r="E57" s="53">
        <v>78286020</v>
      </c>
      <c r="F57" s="47" t="s">
        <v>184</v>
      </c>
      <c r="G57" s="39" t="s">
        <v>291</v>
      </c>
      <c r="H57" s="39" t="s">
        <v>106</v>
      </c>
      <c r="I57" s="39">
        <v>1</v>
      </c>
      <c r="J57" s="53">
        <v>28365926</v>
      </c>
      <c r="K57" s="53">
        <v>28369127</v>
      </c>
      <c r="L57" s="39">
        <v>84.01</v>
      </c>
      <c r="M57" s="161">
        <v>9.9999999999999998E-171</v>
      </c>
      <c r="N57" s="39">
        <v>604</v>
      </c>
      <c r="O57" s="47" t="s">
        <v>124</v>
      </c>
      <c r="S57" s="33"/>
      <c r="T57" s="33"/>
      <c r="U57" s="33"/>
      <c r="V57" s="33"/>
      <c r="W57" s="33"/>
      <c r="X57" s="33"/>
    </row>
    <row r="58" spans="1:29" ht="48" customHeight="1" thickBot="1" x14ac:dyDescent="0.35">
      <c r="A58" s="49" t="s">
        <v>67</v>
      </c>
      <c r="B58" s="50" t="s">
        <v>66</v>
      </c>
      <c r="C58" s="49">
        <v>7</v>
      </c>
      <c r="D58" s="165">
        <v>64471405</v>
      </c>
      <c r="E58" s="165">
        <v>64472965</v>
      </c>
      <c r="F58" s="50" t="s">
        <v>185</v>
      </c>
      <c r="G58" s="185" t="s">
        <v>291</v>
      </c>
      <c r="H58" s="49" t="s">
        <v>107</v>
      </c>
      <c r="I58" s="49">
        <v>7</v>
      </c>
      <c r="J58" s="165">
        <v>137181869</v>
      </c>
      <c r="K58" s="165">
        <v>137183374</v>
      </c>
      <c r="L58" s="49">
        <v>87.42</v>
      </c>
      <c r="M58" s="166">
        <v>9.9999999999999995E-145</v>
      </c>
      <c r="N58" s="49">
        <v>518</v>
      </c>
      <c r="O58" s="50" t="s">
        <v>123</v>
      </c>
      <c r="S58" s="33"/>
      <c r="T58" s="33"/>
      <c r="U58" s="33"/>
      <c r="V58" s="33"/>
      <c r="W58" s="33"/>
      <c r="X58" s="33"/>
    </row>
    <row r="59" spans="1:29" ht="24.9" customHeight="1" thickBot="1" x14ac:dyDescent="0.35">
      <c r="A59" s="190" t="s">
        <v>273</v>
      </c>
      <c r="B59" s="190"/>
      <c r="C59" s="190"/>
      <c r="D59" s="190"/>
      <c r="E59" s="190"/>
      <c r="F59" s="190"/>
      <c r="G59" s="190"/>
      <c r="H59" s="190" t="s">
        <v>274</v>
      </c>
      <c r="I59" s="190"/>
      <c r="J59" s="190"/>
      <c r="K59" s="190"/>
      <c r="L59" s="190"/>
      <c r="M59" s="190"/>
      <c r="N59" s="190"/>
      <c r="O59" s="190"/>
    </row>
    <row r="60" spans="1:29" ht="33" customHeight="1" thickTop="1" x14ac:dyDescent="0.3">
      <c r="A60" s="235" t="s">
        <v>199</v>
      </c>
      <c r="B60" s="235" t="s">
        <v>201</v>
      </c>
      <c r="C60" s="41"/>
      <c r="D60" s="41"/>
      <c r="E60" s="41"/>
      <c r="F60" s="235" t="s">
        <v>200</v>
      </c>
      <c r="G60" s="234" t="s">
        <v>292</v>
      </c>
      <c r="H60" s="41" t="s">
        <v>127</v>
      </c>
      <c r="I60" s="41">
        <v>5</v>
      </c>
      <c r="J60" s="62">
        <v>4833978</v>
      </c>
      <c r="K60" s="62">
        <v>4836218</v>
      </c>
      <c r="L60" s="41">
        <v>100</v>
      </c>
      <c r="M60" s="41">
        <v>0</v>
      </c>
      <c r="N60" s="41">
        <v>756</v>
      </c>
      <c r="O60" s="19" t="s">
        <v>124</v>
      </c>
    </row>
    <row r="61" spans="1:29" ht="33" customHeight="1" x14ac:dyDescent="0.3">
      <c r="A61" s="234"/>
      <c r="B61" s="234"/>
      <c r="C61" s="41"/>
      <c r="D61" s="41"/>
      <c r="E61" s="41"/>
      <c r="F61" s="234"/>
      <c r="G61" s="234"/>
      <c r="H61" s="41" t="s">
        <v>202</v>
      </c>
      <c r="I61" s="41">
        <v>1</v>
      </c>
      <c r="J61" s="62">
        <v>104873229</v>
      </c>
      <c r="K61" s="62" t="s">
        <v>239</v>
      </c>
      <c r="L61" s="41">
        <v>78.39</v>
      </c>
      <c r="M61" s="159">
        <v>9.9999999999999996E-39</v>
      </c>
      <c r="N61" s="41">
        <v>165</v>
      </c>
      <c r="O61" s="19" t="s">
        <v>124</v>
      </c>
      <c r="T61" s="33"/>
      <c r="U61" s="33"/>
      <c r="V61" s="33"/>
      <c r="W61" s="33"/>
      <c r="X61" s="33"/>
      <c r="Y61" s="33"/>
    </row>
    <row r="62" spans="1:29" ht="33" customHeight="1" x14ac:dyDescent="0.3">
      <c r="A62" s="229" t="s">
        <v>203</v>
      </c>
      <c r="B62" s="232" t="s">
        <v>204</v>
      </c>
      <c r="C62" s="43"/>
      <c r="D62" s="43"/>
      <c r="E62" s="43"/>
      <c r="F62" s="232" t="s">
        <v>200</v>
      </c>
      <c r="G62" s="232" t="s">
        <v>292</v>
      </c>
      <c r="H62" s="43" t="s">
        <v>128</v>
      </c>
      <c r="I62" s="43">
        <v>8</v>
      </c>
      <c r="J62" s="102">
        <v>84074358</v>
      </c>
      <c r="K62" s="102">
        <v>84077158</v>
      </c>
      <c r="L62" s="43">
        <v>79.64</v>
      </c>
      <c r="M62" s="158">
        <v>2.0000000000000001E-58</v>
      </c>
      <c r="N62" s="43">
        <v>231</v>
      </c>
      <c r="O62" s="44" t="s">
        <v>135</v>
      </c>
      <c r="T62" s="33"/>
      <c r="U62" s="33"/>
      <c r="V62" s="33"/>
      <c r="W62" s="33"/>
      <c r="X62" s="33"/>
      <c r="Y62" s="33"/>
    </row>
    <row r="63" spans="1:29" ht="33" customHeight="1" x14ac:dyDescent="0.3">
      <c r="A63" s="231"/>
      <c r="B63" s="233"/>
      <c r="C63" s="45"/>
      <c r="D63" s="45"/>
      <c r="E63" s="45"/>
      <c r="F63" s="233"/>
      <c r="G63" s="233"/>
      <c r="H63" s="45" t="s">
        <v>105</v>
      </c>
      <c r="I63" s="45">
        <v>7</v>
      </c>
      <c r="J63" s="101">
        <v>137198474</v>
      </c>
      <c r="K63" s="101" t="s">
        <v>235</v>
      </c>
      <c r="L63" s="45">
        <v>78.540000000000006</v>
      </c>
      <c r="M63" s="160">
        <v>1E-35</v>
      </c>
      <c r="N63" s="45">
        <v>156</v>
      </c>
      <c r="O63" s="46" t="s">
        <v>123</v>
      </c>
      <c r="T63" s="33"/>
      <c r="U63" s="33"/>
      <c r="V63" s="33"/>
      <c r="W63" s="33"/>
      <c r="X63" s="33"/>
      <c r="Y63" s="33"/>
    </row>
    <row r="64" spans="1:29" ht="33" customHeight="1" x14ac:dyDescent="0.3">
      <c r="A64" s="234" t="s">
        <v>205</v>
      </c>
      <c r="B64" s="234" t="s">
        <v>204</v>
      </c>
      <c r="C64" s="41"/>
      <c r="D64" s="41"/>
      <c r="E64" s="41"/>
      <c r="F64" s="234" t="s">
        <v>200</v>
      </c>
      <c r="G64" s="234" t="s">
        <v>292</v>
      </c>
      <c r="H64" s="41" t="s">
        <v>129</v>
      </c>
      <c r="I64" s="41">
        <v>4</v>
      </c>
      <c r="J64" s="62">
        <v>4048934</v>
      </c>
      <c r="K64" s="62">
        <v>4051825</v>
      </c>
      <c r="L64" s="41">
        <v>100</v>
      </c>
      <c r="M64" s="41">
        <v>0</v>
      </c>
      <c r="N64" s="41">
        <v>763</v>
      </c>
      <c r="O64" s="19" t="s">
        <v>123</v>
      </c>
      <c r="T64" s="33"/>
      <c r="U64" s="33"/>
      <c r="V64" s="33"/>
      <c r="W64" s="33"/>
      <c r="X64" s="33"/>
      <c r="Y64" s="33"/>
    </row>
    <row r="65" spans="1:29" ht="33" customHeight="1" x14ac:dyDescent="0.3">
      <c r="A65" s="234"/>
      <c r="B65" s="234"/>
      <c r="C65" s="41"/>
      <c r="D65" s="41"/>
      <c r="E65" s="41"/>
      <c r="F65" s="234"/>
      <c r="G65" s="233"/>
      <c r="H65" s="41" t="s">
        <v>107</v>
      </c>
      <c r="I65" s="41">
        <v>7</v>
      </c>
      <c r="J65" s="62">
        <v>137181869</v>
      </c>
      <c r="K65" s="62" t="s">
        <v>236</v>
      </c>
      <c r="L65" s="41">
        <v>82.49</v>
      </c>
      <c r="M65" s="159">
        <v>9.9999999999999996E-81</v>
      </c>
      <c r="N65" s="41">
        <v>305</v>
      </c>
      <c r="O65" s="19" t="s">
        <v>123</v>
      </c>
      <c r="T65" s="32"/>
      <c r="U65" s="32"/>
      <c r="V65" s="32"/>
      <c r="W65" s="32"/>
      <c r="X65" s="32"/>
      <c r="Y65" s="32"/>
    </row>
    <row r="66" spans="1:29" ht="33" customHeight="1" x14ac:dyDescent="0.3">
      <c r="A66" s="42" t="s">
        <v>206</v>
      </c>
      <c r="B66" s="39" t="s">
        <v>222</v>
      </c>
      <c r="C66" s="39"/>
      <c r="D66" s="39"/>
      <c r="E66" s="39"/>
      <c r="F66" s="39" t="s">
        <v>207</v>
      </c>
      <c r="G66" s="39" t="s">
        <v>292</v>
      </c>
      <c r="H66" s="39" t="s">
        <v>85</v>
      </c>
      <c r="I66" s="39">
        <v>11</v>
      </c>
      <c r="J66" s="53">
        <v>4793886</v>
      </c>
      <c r="K66" s="53" t="s">
        <v>237</v>
      </c>
      <c r="L66" s="39">
        <v>72.47</v>
      </c>
      <c r="M66" s="161">
        <v>3.0000000000000001E-27</v>
      </c>
      <c r="N66" s="39">
        <v>128</v>
      </c>
      <c r="O66" s="47" t="s">
        <v>157</v>
      </c>
      <c r="T66" s="32"/>
      <c r="U66" s="32"/>
      <c r="V66" s="32"/>
      <c r="W66" s="32"/>
      <c r="X66" s="32"/>
      <c r="Y66" s="32"/>
    </row>
    <row r="67" spans="1:29" ht="33" customHeight="1" x14ac:dyDescent="0.3">
      <c r="A67" s="232" t="s">
        <v>208</v>
      </c>
      <c r="B67" s="226" t="s">
        <v>221</v>
      </c>
      <c r="C67" s="43"/>
      <c r="D67" s="43"/>
      <c r="E67" s="43"/>
      <c r="F67" s="232" t="s">
        <v>209</v>
      </c>
      <c r="G67" s="234" t="s">
        <v>293</v>
      </c>
      <c r="H67" s="43" t="s">
        <v>130</v>
      </c>
      <c r="I67" s="43">
        <v>4</v>
      </c>
      <c r="J67" s="102">
        <v>97859879</v>
      </c>
      <c r="K67" s="102">
        <v>97862307</v>
      </c>
      <c r="L67" s="43">
        <v>100</v>
      </c>
      <c r="M67" s="43">
        <v>0</v>
      </c>
      <c r="N67" s="102">
        <v>2436</v>
      </c>
      <c r="O67" s="44" t="s">
        <v>136</v>
      </c>
      <c r="T67" s="33"/>
      <c r="U67" s="33"/>
      <c r="V67" s="33"/>
      <c r="W67" s="33"/>
      <c r="X67" s="33"/>
      <c r="Y67" s="33"/>
      <c r="Z67" s="33"/>
      <c r="AA67" s="33"/>
      <c r="AB67" s="33"/>
      <c r="AC67" s="33"/>
    </row>
    <row r="68" spans="1:29" ht="33" customHeight="1" thickBot="1" x14ac:dyDescent="0.35">
      <c r="A68" s="236"/>
      <c r="B68" s="237"/>
      <c r="C68" s="48"/>
      <c r="D68" s="48"/>
      <c r="E68" s="48"/>
      <c r="F68" s="236"/>
      <c r="G68" s="236"/>
      <c r="H68" s="48" t="s">
        <v>210</v>
      </c>
      <c r="I68" s="48">
        <v>7</v>
      </c>
      <c r="J68" s="167">
        <v>28102408</v>
      </c>
      <c r="K68" s="167" t="s">
        <v>238</v>
      </c>
      <c r="L68" s="48">
        <v>78.95</v>
      </c>
      <c r="M68" s="168">
        <v>9.9999999999999998E-20</v>
      </c>
      <c r="N68" s="48">
        <v>104</v>
      </c>
      <c r="O68" s="20" t="s">
        <v>211</v>
      </c>
    </row>
  </sheetData>
  <mergeCells count="120">
    <mergeCell ref="G13:G17"/>
    <mergeCell ref="G60:G61"/>
    <mergeCell ref="G62:G63"/>
    <mergeCell ref="G64:G65"/>
    <mergeCell ref="G67:G68"/>
    <mergeCell ref="G48:G49"/>
    <mergeCell ref="G53:G55"/>
    <mergeCell ref="G19:G20"/>
    <mergeCell ref="G8:G10"/>
    <mergeCell ref="G11:G12"/>
    <mergeCell ref="A67:A68"/>
    <mergeCell ref="B67:B68"/>
    <mergeCell ref="F67:F68"/>
    <mergeCell ref="G40:G41"/>
    <mergeCell ref="G42:G47"/>
    <mergeCell ref="G29:G30"/>
    <mergeCell ref="G51:G52"/>
    <mergeCell ref="G27:G28"/>
    <mergeCell ref="G24:G25"/>
    <mergeCell ref="G36:G37"/>
    <mergeCell ref="G31:G32"/>
    <mergeCell ref="G33:G35"/>
    <mergeCell ref="B62:B63"/>
    <mergeCell ref="F62:F63"/>
    <mergeCell ref="A62:A63"/>
    <mergeCell ref="A64:A65"/>
    <mergeCell ref="B64:B65"/>
    <mergeCell ref="F64:F65"/>
    <mergeCell ref="F53:F55"/>
    <mergeCell ref="A48:A49"/>
    <mergeCell ref="B48:B49"/>
    <mergeCell ref="C48:C49"/>
    <mergeCell ref="D48:D49"/>
    <mergeCell ref="E48:E49"/>
    <mergeCell ref="H59:O59"/>
    <mergeCell ref="A59:G59"/>
    <mergeCell ref="A60:A61"/>
    <mergeCell ref="B60:B61"/>
    <mergeCell ref="F60:F61"/>
    <mergeCell ref="F11:F12"/>
    <mergeCell ref="A13:A17"/>
    <mergeCell ref="B13:B17"/>
    <mergeCell ref="C13:C17"/>
    <mergeCell ref="D13:D17"/>
    <mergeCell ref="E13:E17"/>
    <mergeCell ref="F13:F17"/>
    <mergeCell ref="A11:A12"/>
    <mergeCell ref="B11:B12"/>
    <mergeCell ref="C11:C12"/>
    <mergeCell ref="D11:D12"/>
    <mergeCell ref="E11:E12"/>
    <mergeCell ref="F19:F20"/>
    <mergeCell ref="F48:F49"/>
    <mergeCell ref="A53:A55"/>
    <mergeCell ref="B53:B55"/>
    <mergeCell ref="C53:C55"/>
    <mergeCell ref="D53:D55"/>
    <mergeCell ref="E53:E55"/>
    <mergeCell ref="A8:A10"/>
    <mergeCell ref="B8:B10"/>
    <mergeCell ref="C8:C10"/>
    <mergeCell ref="D8:D10"/>
    <mergeCell ref="E8:E10"/>
    <mergeCell ref="F8:F10"/>
    <mergeCell ref="A19:A20"/>
    <mergeCell ref="B19:B20"/>
    <mergeCell ref="C19:C20"/>
    <mergeCell ref="D19:D20"/>
    <mergeCell ref="E19:E20"/>
    <mergeCell ref="E24:E25"/>
    <mergeCell ref="F24:F25"/>
    <mergeCell ref="F31:F32"/>
    <mergeCell ref="A33:A35"/>
    <mergeCell ref="B33:B35"/>
    <mergeCell ref="C33:C35"/>
    <mergeCell ref="D33:D35"/>
    <mergeCell ref="E33:E35"/>
    <mergeCell ref="F33:F35"/>
    <mergeCell ref="B31:B32"/>
    <mergeCell ref="A31:A32"/>
    <mergeCell ref="C31:C32"/>
    <mergeCell ref="D31:D32"/>
    <mergeCell ref="E31:E32"/>
    <mergeCell ref="F27:F28"/>
    <mergeCell ref="H3:O3"/>
    <mergeCell ref="A29:A30"/>
    <mergeCell ref="B29:B30"/>
    <mergeCell ref="C29:C30"/>
    <mergeCell ref="D29:D30"/>
    <mergeCell ref="E29:E30"/>
    <mergeCell ref="F29:F30"/>
    <mergeCell ref="A3:G3"/>
    <mergeCell ref="C40:C41"/>
    <mergeCell ref="D40:D41"/>
    <mergeCell ref="E40:E41"/>
    <mergeCell ref="F40:F41"/>
    <mergeCell ref="A40:A41"/>
    <mergeCell ref="B40:B41"/>
    <mergeCell ref="A36:A37"/>
    <mergeCell ref="B36:B37"/>
    <mergeCell ref="C36:C37"/>
    <mergeCell ref="D36:D37"/>
    <mergeCell ref="E36:E37"/>
    <mergeCell ref="F36:F37"/>
    <mergeCell ref="A24:A25"/>
    <mergeCell ref="B24:B25"/>
    <mergeCell ref="C24:C25"/>
    <mergeCell ref="D24:D25"/>
    <mergeCell ref="F42:F47"/>
    <mergeCell ref="A42:A47"/>
    <mergeCell ref="A51:A52"/>
    <mergeCell ref="B51:B52"/>
    <mergeCell ref="C51:C52"/>
    <mergeCell ref="D51:D52"/>
    <mergeCell ref="E51:E52"/>
    <mergeCell ref="F51:F52"/>
    <mergeCell ref="B42:B47"/>
    <mergeCell ref="C42:C47"/>
    <mergeCell ref="D42:D47"/>
    <mergeCell ref="E42:E47"/>
  </mergeCells>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F0981C-128C-4D7D-AD5C-5B223A7FDF05}">
  <dimension ref="A1:O15"/>
  <sheetViews>
    <sheetView zoomScale="115" zoomScaleNormal="115" workbookViewId="0">
      <selection activeCell="A17" sqref="A17"/>
    </sheetView>
  </sheetViews>
  <sheetFormatPr baseColWidth="10" defaultRowHeight="14.4" x14ac:dyDescent="0.3"/>
  <cols>
    <col min="1" max="1" width="214.109375" customWidth="1"/>
    <col min="3" max="3" width="11.5546875" customWidth="1"/>
  </cols>
  <sheetData>
    <row r="1" spans="1:15" ht="18" customHeight="1" x14ac:dyDescent="0.3">
      <c r="A1" s="16" t="s">
        <v>294</v>
      </c>
    </row>
    <row r="2" spans="1:15" ht="18" customHeight="1" x14ac:dyDescent="0.3">
      <c r="A2" s="16" t="s">
        <v>295</v>
      </c>
    </row>
    <row r="3" spans="1:15" ht="18" customHeight="1" x14ac:dyDescent="0.3">
      <c r="A3" s="16" t="s">
        <v>296</v>
      </c>
    </row>
    <row r="4" spans="1:15" ht="18" customHeight="1" x14ac:dyDescent="0.3">
      <c r="A4" s="16" t="s">
        <v>297</v>
      </c>
    </row>
    <row r="5" spans="1:15" ht="18" customHeight="1" x14ac:dyDescent="0.3">
      <c r="A5" s="16" t="s">
        <v>298</v>
      </c>
    </row>
    <row r="6" spans="1:15" ht="18" customHeight="1" x14ac:dyDescent="0.3">
      <c r="A6" s="16" t="s">
        <v>299</v>
      </c>
      <c r="K6" s="186"/>
      <c r="L6" s="186"/>
      <c r="M6" s="186"/>
      <c r="N6" s="186"/>
      <c r="O6" s="186"/>
    </row>
    <row r="7" spans="1:15" ht="18" customHeight="1" x14ac:dyDescent="0.3">
      <c r="A7" s="16" t="s">
        <v>300</v>
      </c>
      <c r="K7" s="186"/>
      <c r="L7" s="186"/>
      <c r="M7" s="186"/>
      <c r="N7" s="186"/>
      <c r="O7" s="186"/>
    </row>
    <row r="8" spans="1:15" ht="18" customHeight="1" x14ac:dyDescent="0.3">
      <c r="A8" s="16" t="s">
        <v>301</v>
      </c>
      <c r="K8" s="186"/>
      <c r="L8" s="186"/>
      <c r="M8" s="186"/>
      <c r="N8" s="186"/>
      <c r="O8" s="186"/>
    </row>
    <row r="9" spans="1:15" ht="18" customHeight="1" x14ac:dyDescent="0.3">
      <c r="A9" s="16" t="s">
        <v>302</v>
      </c>
      <c r="K9" s="186"/>
      <c r="L9" s="186"/>
      <c r="M9" s="186"/>
      <c r="N9" s="186"/>
      <c r="O9" s="186"/>
    </row>
    <row r="10" spans="1:15" ht="18" customHeight="1" x14ac:dyDescent="0.3">
      <c r="A10" s="16" t="s">
        <v>303</v>
      </c>
      <c r="K10" s="186"/>
      <c r="L10" s="186"/>
      <c r="M10" s="186"/>
      <c r="N10" s="186"/>
      <c r="O10" s="186"/>
    </row>
    <row r="11" spans="1:15" ht="18" customHeight="1" x14ac:dyDescent="0.3">
      <c r="A11" s="16" t="s">
        <v>304</v>
      </c>
      <c r="K11" s="186"/>
      <c r="L11" s="186"/>
      <c r="M11" s="186"/>
      <c r="N11" s="186"/>
      <c r="O11" s="186"/>
    </row>
    <row r="12" spans="1:15" ht="18" customHeight="1" x14ac:dyDescent="0.3">
      <c r="A12" s="16" t="s">
        <v>305</v>
      </c>
      <c r="K12" s="186"/>
      <c r="L12" s="186"/>
      <c r="M12" s="186"/>
      <c r="N12" s="186"/>
      <c r="O12" s="186"/>
    </row>
    <row r="13" spans="1:15" ht="18" customHeight="1" x14ac:dyDescent="0.3">
      <c r="A13" s="16" t="s">
        <v>306</v>
      </c>
      <c r="K13" s="186"/>
      <c r="L13" s="186"/>
      <c r="M13" s="186"/>
      <c r="N13" s="186"/>
      <c r="O13" s="186"/>
    </row>
    <row r="14" spans="1:15" ht="18" customHeight="1" x14ac:dyDescent="0.3">
      <c r="A14" s="16" t="s">
        <v>307</v>
      </c>
      <c r="K14" s="186"/>
      <c r="L14" s="186"/>
      <c r="M14" s="186"/>
      <c r="N14" s="186"/>
      <c r="O14" s="186"/>
    </row>
    <row r="15" spans="1:15" ht="18" customHeight="1" x14ac:dyDescent="0.3">
      <c r="A15" s="16" t="s">
        <v>308</v>
      </c>
      <c r="K15" s="186"/>
      <c r="L15" s="186"/>
      <c r="M15" s="186"/>
      <c r="N15" s="186"/>
      <c r="O15" s="186"/>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b087ad69-31d3-416d-a348-66d7de5c6872">
      <Terms xmlns="http://schemas.microsoft.com/office/infopath/2007/PartnerControls"/>
    </lcf76f155ced4ddcb4097134ff3c332f>
    <TaxCatchAll xmlns="da2004b7-9f56-4f42-a0e7-91f8ca5101ed"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o" ma:contentTypeID="0x010100FC6A1AE375F69C4F8D72C751CE62A75F" ma:contentTypeVersion="19" ma:contentTypeDescription="Crear nuevo documento." ma:contentTypeScope="" ma:versionID="00e57b58d7468b4afe3a7f8373bda990">
  <xsd:schema xmlns:xsd="http://www.w3.org/2001/XMLSchema" xmlns:xs="http://www.w3.org/2001/XMLSchema" xmlns:p="http://schemas.microsoft.com/office/2006/metadata/properties" xmlns:ns2="b087ad69-31d3-416d-a348-66d7de5c6872" xmlns:ns3="da2004b7-9f56-4f42-a0e7-91f8ca5101ed" targetNamespace="http://schemas.microsoft.com/office/2006/metadata/properties" ma:root="true" ma:fieldsID="65cc0d37eeb57f374b3a9191687b4dab" ns2:_="" ns3:_="">
    <xsd:import namespace="b087ad69-31d3-416d-a348-66d7de5c6872"/>
    <xsd:import namespace="da2004b7-9f56-4f42-a0e7-91f8ca5101ed"/>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SearchProperties" minOccurs="0"/>
                <xsd:element ref="ns2:MediaServiceObjectDetectorVersion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087ad69-31d3-416d-a348-66d7de5c687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ternalName="MediaServiceDateTaken"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Etiquetas de imagen" ma:readOnly="false" ma:fieldId="{5cf76f15-5ced-4ddc-b409-7134ff3c332f}" ma:taxonomyMulti="true" ma:sspId="02575e52-3e5f-4a4c-9122-9f0195bc6a02" ma:termSetId="09814cd3-568e-fe90-9814-8d621ff8fb84" ma:anchorId="fba54fb3-c3e1-fe81-a776-ca4b69148c4d" ma:open="true" ma:isKeyword="false">
      <xsd:complexType>
        <xsd:sequence>
          <xsd:element ref="pc:Terms" minOccurs="0" maxOccurs="1"/>
        </xsd:sequence>
      </xsd:complexType>
    </xsd:element>
    <xsd:element name="MediaServiceSearchProperties" ma:index="23" nillable="true" ma:displayName="MediaServiceSearchProperties" ma:hidden="true" ma:internalName="MediaServiceSearchProperties" ma:readOnly="true">
      <xsd:simpleType>
        <xsd:restriction base="dms:Note"/>
      </xsd:simple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BillingMetadata" ma:index="25"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da2004b7-9f56-4f42-a0e7-91f8ca5101ed" elementFormDefault="qualified">
    <xsd:import namespace="http://schemas.microsoft.com/office/2006/documentManagement/types"/>
    <xsd:import namespace="http://schemas.microsoft.com/office/infopath/2007/PartnerControls"/>
    <xsd:element name="SharedWithUsers" ma:index="12"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Detalles de uso compartido" ma:internalName="SharedWithDetails" ma:readOnly="true">
      <xsd:simpleType>
        <xsd:restriction base="dms:Note">
          <xsd:maxLength value="255"/>
        </xsd:restriction>
      </xsd:simpleType>
    </xsd:element>
    <xsd:element name="TaxCatchAll" ma:index="22" nillable="true" ma:displayName="Taxonomy Catch All Column" ma:hidden="true" ma:list="{7250a08e-3f05-4744-802a-a826f0c2a0d2}" ma:internalName="TaxCatchAll" ma:showField="CatchAllData" ma:web="da2004b7-9f56-4f42-a0e7-91f8ca5101e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BF8D4C0-7C97-4417-B5BD-CEA16F760E71}">
  <ds:schemaRefs>
    <ds:schemaRef ds:uri="http://schemas.microsoft.com/sharepoint/v3/contenttype/forms"/>
  </ds:schemaRefs>
</ds:datastoreItem>
</file>

<file path=customXml/itemProps2.xml><?xml version="1.0" encoding="utf-8"?>
<ds:datastoreItem xmlns:ds="http://schemas.openxmlformats.org/officeDocument/2006/customXml" ds:itemID="{910A5454-7A26-4592-BB0E-3256F48466A5}">
  <ds:schemaRefs>
    <ds:schemaRef ds:uri="http://schemas.microsoft.com/office/2006/documentManagement/types"/>
    <ds:schemaRef ds:uri="http://schemas.microsoft.com/office/infopath/2007/PartnerControls"/>
    <ds:schemaRef ds:uri="http://purl.org/dc/dcmitype/"/>
    <ds:schemaRef ds:uri="http://www.w3.org/XML/1998/namespace"/>
    <ds:schemaRef ds:uri="http://purl.org/dc/elements/1.1/"/>
    <ds:schemaRef ds:uri="b087ad69-31d3-416d-a348-66d7de5c6872"/>
    <ds:schemaRef ds:uri="http://schemas.microsoft.com/office/2006/metadata/properties"/>
    <ds:schemaRef ds:uri="http://schemas.openxmlformats.org/package/2006/metadata/core-properties"/>
    <ds:schemaRef ds:uri="da2004b7-9f56-4f42-a0e7-91f8ca5101ed"/>
    <ds:schemaRef ds:uri="http://purl.org/dc/terms/"/>
  </ds:schemaRefs>
</ds:datastoreItem>
</file>

<file path=customXml/itemProps3.xml><?xml version="1.0" encoding="utf-8"?>
<ds:datastoreItem xmlns:ds="http://schemas.openxmlformats.org/officeDocument/2006/customXml" ds:itemID="{3FEE94F9-82C1-4187-94CA-59881CA69AA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087ad69-31d3-416d-a348-66d7de5c6872"/>
    <ds:schemaRef ds:uri="da2004b7-9f56-4f42-a0e7-91f8ca5101e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6</vt:i4>
      </vt:variant>
      <vt:variant>
        <vt:lpstr>Rangos con nombre</vt:lpstr>
      </vt:variant>
      <vt:variant>
        <vt:i4>1</vt:i4>
      </vt:variant>
    </vt:vector>
  </HeadingPairs>
  <TitlesOfParts>
    <vt:vector size="7" baseType="lpstr">
      <vt:lpstr>Table S1</vt:lpstr>
      <vt:lpstr>Table S2</vt:lpstr>
      <vt:lpstr>Table S3</vt:lpstr>
      <vt:lpstr>Table S4</vt:lpstr>
      <vt:lpstr>Table S5</vt:lpstr>
      <vt:lpstr>References</vt:lpstr>
      <vt:lpstr>'Table S1'!Área_de_impresió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irginia Baraja Fonseca</dc:creator>
  <cp:keywords/>
  <dc:description/>
  <cp:lastModifiedBy>Marina Martinez Lopez</cp:lastModifiedBy>
  <cp:revision/>
  <dcterms:created xsi:type="dcterms:W3CDTF">2023-06-28T11:21:01Z</dcterms:created>
  <dcterms:modified xsi:type="dcterms:W3CDTF">2025-03-06T17:27:4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C6A1AE375F69C4F8D72C751CE62A75F</vt:lpwstr>
  </property>
  <property fmtid="{D5CDD505-2E9C-101B-9397-08002B2CF9AE}" pid="3" name="MediaServiceImageTags">
    <vt:lpwstr/>
  </property>
</Properties>
</file>